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hriv18/ASU Dropbox/Abhishek Shrivastava/My Mac (abhisheks-mbp.3500.dhcp.asu.edu)/Desktop/Papers in work/Sofia's paper/rebuttal2/"/>
    </mc:Choice>
  </mc:AlternateContent>
  <xr:revisionPtr revIDLastSave="0" documentId="13_ncr:1_{586A3DE0-F996-D04A-A3E8-DCF4E814F3D9}" xr6:coauthVersionLast="47" xr6:coauthVersionMax="47" xr10:uidLastSave="{00000000-0000-0000-0000-000000000000}"/>
  <bookViews>
    <workbookView xWindow="38200" yWindow="520" windowWidth="29040" windowHeight="15820" xr2:uid="{B5F22601-B096-4007-905F-3F24B93F09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88" i="1" l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1" i="1"/>
  <c r="G440" i="1"/>
  <c r="G439" i="1"/>
  <c r="G438" i="1"/>
  <c r="G437" i="1"/>
  <c r="G436" i="1"/>
  <c r="G435" i="1"/>
  <c r="G434" i="1"/>
  <c r="G433" i="1"/>
  <c r="G432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3" i="1"/>
  <c r="G402" i="1"/>
  <c r="G401" i="1"/>
  <c r="G400" i="1"/>
  <c r="G399" i="1"/>
  <c r="G398" i="1"/>
  <c r="G397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2" i="1"/>
  <c r="G331" i="1"/>
  <c r="G327" i="1"/>
  <c r="G326" i="1"/>
  <c r="G325" i="1"/>
  <c r="G324" i="1"/>
  <c r="G323" i="1"/>
  <c r="G322" i="1"/>
  <c r="G321" i="1"/>
  <c r="G320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5" i="1"/>
  <c r="G164" i="1"/>
  <c r="G162" i="1"/>
  <c r="G161" i="1"/>
  <c r="G160" i="1"/>
  <c r="G156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0" i="1"/>
  <c r="G49" i="1"/>
  <c r="G48" i="1"/>
  <c r="G47" i="1"/>
  <c r="G46" i="1"/>
  <c r="G45" i="1"/>
  <c r="G44" i="1"/>
  <c r="G43" i="1"/>
  <c r="G42" i="1"/>
  <c r="G41" i="1"/>
  <c r="G40" i="1"/>
  <c r="G39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C6F2BF8-0EF7-46A3-A8F4-B736235D44D8}">
      <text>
        <r>
          <rPr>
            <sz val="10"/>
            <color rgb="FF000000"/>
            <rFont val="Arial"/>
            <family val="2"/>
          </rPr>
          <t>Node IDs must exactly match the ones in the uploaded tree. Standard iTOL rules apply, and the 'last common ancestor' method can be used to specify internal nodes.</t>
        </r>
      </text>
    </comment>
    <comment ref="B2" authorId="0" shapeId="0" xr:uid="{6BC57A4E-1375-4182-8593-6A2B50D3DAEA}">
      <text>
        <r>
          <rPr>
            <sz val="10"/>
            <color rgb="FF000000"/>
            <rFont val="Aptos Narrow"/>
            <family val="2"/>
            <scheme val="minor"/>
          </rPr>
          <t>Labels are provided for your information only when all leaves are included. These do not need to be filled.</t>
        </r>
      </text>
    </comment>
  </commentList>
</comments>
</file>

<file path=xl/sharedStrings.xml><?xml version="1.0" encoding="utf-8"?>
<sst xmlns="http://schemas.openxmlformats.org/spreadsheetml/2006/main" count="4912" uniqueCount="1828">
  <si>
    <r>
      <rPr>
        <b/>
        <sz val="10"/>
        <color rgb="FF000000"/>
        <rFont val="Aptos Narrow"/>
        <family val="2"/>
        <scheme val="minor"/>
      </rPr>
      <t>Table S2.</t>
    </r>
    <r>
      <rPr>
        <sz val="11"/>
        <color theme="1"/>
        <rFont val="Aptos Narrow"/>
        <family val="2"/>
        <scheme val="minor"/>
      </rPr>
      <t xml:space="preserve"> Summary of all species found on HOMD and their links to motility. </t>
    </r>
  </si>
  <si>
    <t>Tree node ID and old HOMD name</t>
  </si>
  <si>
    <t>Tree node label and new HOMD name</t>
  </si>
  <si>
    <t>Color</t>
  </si>
  <si>
    <r>
      <t xml:space="preserve">Motile (Rocha </t>
    </r>
    <r>
      <rPr>
        <b/>
        <i/>
        <sz val="10"/>
        <color theme="1"/>
        <rFont val="Aptos Narrow"/>
        <family val="2"/>
        <scheme val="minor"/>
      </rPr>
      <t>et al</t>
    </r>
    <r>
      <rPr>
        <b/>
        <sz val="10"/>
        <color theme="1"/>
        <rFont val="Aptos Narrow"/>
        <family val="2"/>
        <scheme val="minor"/>
      </rPr>
      <t>.)</t>
    </r>
  </si>
  <si>
    <r>
      <t>Motile (Madin,</t>
    </r>
    <r>
      <rPr>
        <b/>
        <i/>
        <sz val="10"/>
        <color theme="1"/>
        <rFont val="Aptos Narrow"/>
        <family val="2"/>
        <scheme val="minor"/>
      </rPr>
      <t xml:space="preserve"> et al</t>
    </r>
    <r>
      <rPr>
        <b/>
        <sz val="10"/>
        <color theme="1"/>
        <rFont val="Aptos Narrow"/>
        <family val="2"/>
        <scheme val="minor"/>
      </rPr>
      <t>. 2020)</t>
    </r>
  </si>
  <si>
    <t>Motility type</t>
  </si>
  <si>
    <t>Label</t>
  </si>
  <si>
    <t>PilT</t>
  </si>
  <si>
    <t>PilE</t>
  </si>
  <si>
    <t>PilA</t>
  </si>
  <si>
    <t>FliC</t>
  </si>
  <si>
    <t>FlgL</t>
  </si>
  <si>
    <t>FlgK</t>
  </si>
  <si>
    <t>GldA</t>
  </si>
  <si>
    <t>GldB</t>
  </si>
  <si>
    <t>GldD</t>
  </si>
  <si>
    <t>GldF</t>
  </si>
  <si>
    <t>GldG</t>
  </si>
  <si>
    <t>GldH</t>
  </si>
  <si>
    <t>GldI</t>
  </si>
  <si>
    <t>GldJ</t>
  </si>
  <si>
    <t>GldK</t>
  </si>
  <si>
    <t>GldL</t>
  </si>
  <si>
    <t>GldM</t>
  </si>
  <si>
    <t>GldN</t>
  </si>
  <si>
    <t>Plug</t>
  </si>
  <si>
    <t>PorV</t>
  </si>
  <si>
    <t>SprA</t>
  </si>
  <si>
    <t>SprE</t>
  </si>
  <si>
    <t>PorT</t>
  </si>
  <si>
    <t>Abiotrophia_defectiva___HMT389___Strain___1358_bp_</t>
  </si>
  <si>
    <t>Abiotrophia defectiva HMT389 Strain 1358 bp</t>
  </si>
  <si>
    <t>#9a5c28</t>
  </si>
  <si>
    <t>no</t>
  </si>
  <si>
    <t>x</t>
  </si>
  <si>
    <t>Absconditabacteria__SR1___G1__bacterium_HMT_875___HMT875___Clone___1318_bp_</t>
  </si>
  <si>
    <t>Absconditabacteria SR1 G1 bacterium HMT 875 HMT875 Clone 1318 bp</t>
  </si>
  <si>
    <t>#6a8e67</t>
  </si>
  <si>
    <t>NA</t>
  </si>
  <si>
    <t>Absconditabacteria__SR1___G1__bacterium_HMT_874___HMT874___Clone___1318_bp_</t>
  </si>
  <si>
    <t>Absconditabacteria SR1 G1 bacterium HMT 874 HMT874 Clone 1318 bp</t>
  </si>
  <si>
    <t>Absconditabacteria__SR1___G1__bacterium_HMT_345___HMT345___Clone___1318_bp_</t>
  </si>
  <si>
    <t>Absconditabacteria SR1 G1 bacterium HMT 345 HMT345 Clone 1318 bp</t>
  </si>
  <si>
    <t>Achromobacter_xylosoxidans___HMT343___Strain___1335_bp_</t>
  </si>
  <si>
    <t>Achromobacter xylosoxidans HMT343 Strain 1335 bp</t>
  </si>
  <si>
    <t>#c8c87a</t>
  </si>
  <si>
    <t>yes</t>
  </si>
  <si>
    <t>flagellar</t>
  </si>
  <si>
    <t>Acidovorax_temperans___HMT216___Strain___1333_bp_</t>
  </si>
  <si>
    <t>Acidovorax temperans HMT216 Strain 1333 bp</t>
  </si>
  <si>
    <t>#939358</t>
  </si>
  <si>
    <t>twitching</t>
  </si>
  <si>
    <t>Acidovorax_caeni___HMT211___Strain___1333_bp_</t>
  </si>
  <si>
    <t>Acidovorax caeni HMT211 Strain 1333 bp</t>
  </si>
  <si>
    <t>Acidovorax_ebreus___HMT209___Strain___1333_bp_</t>
  </si>
  <si>
    <t>Acidovorax ebreus HMT209 Strain 1333 bp</t>
  </si>
  <si>
    <t>Acinetobacter_lwoffii___HMT005___Strain___1342_bp_</t>
  </si>
  <si>
    <t>Acinetobacter lwoffii HMT005 Strain 1342 bp</t>
  </si>
  <si>
    <t>#b8c57b</t>
  </si>
  <si>
    <t>Acinetobacter_radioresistens___HMT010___Strain___1341_bp_</t>
  </si>
  <si>
    <t>Acinetobacter radioresistens HMT010 Strain 1341 bp</t>
  </si>
  <si>
    <t>Acinetobacter_baumannii___HMT554___Strain___1341_bp_</t>
  </si>
  <si>
    <t>Acinetobacter baumannii HMT554 Strain 1341 bp</t>
  </si>
  <si>
    <t>Acinetobacter_junii___HMT282___Strain___1341_bp_</t>
  </si>
  <si>
    <t>Acinetobacter junii HMT282 Strain 1341 bp</t>
  </si>
  <si>
    <t>Acinetobacter_johnsonii___HMT297___Strain___1342_bp_</t>
  </si>
  <si>
    <t>Acinetobacter johnsonii HMT297 Strain 1342 bp</t>
  </si>
  <si>
    <t>Acinetobacter_sp__HMT_408___HMT408___Clone___1341_bp_</t>
  </si>
  <si>
    <t>Acinetobacter sp HMT 408 HMT408 Clone 1341 bp</t>
  </si>
  <si>
    <t>Actinomyces_graevenitzii___HMT866___Strain___1350_bp_</t>
  </si>
  <si>
    <t>Actinomyces graevenitzii HMT866 Strain 1350 bp</t>
  </si>
  <si>
    <t>#fa0fc9</t>
  </si>
  <si>
    <t>Actinomyces_radicidentis___HMT746___Strain___1348_bp_</t>
  </si>
  <si>
    <t>Actinomyces radicidentis HMT746 Strain 1348 bp</t>
  </si>
  <si>
    <t>Actinomyces_timonensis___HMT179___Strain___1353_bp_</t>
  </si>
  <si>
    <t>Actinomyces timonensis HMT179 Strain 1353 bp</t>
  </si>
  <si>
    <t>Actinomyces_sp__HMT_448___HMT448___Strain___1368_bp_</t>
  </si>
  <si>
    <t>Actinomyces sp HMT 448 HMT448 Strain 1368 bp</t>
  </si>
  <si>
    <t>Actinomyces_oricola___HMT708___Strain___1367_bp_</t>
  </si>
  <si>
    <t>Actinomyces oricola HMT708 Strain 1367 bp</t>
  </si>
  <si>
    <t>Actinomyces_massiliensis___HMT852___Strain___1370_bp_</t>
  </si>
  <si>
    <t>Actinomyces massiliensis HMT852 Strain 1370 bp</t>
  </si>
  <si>
    <t>Actinomyces_gerencseriae___HMT618___Strain___1384_bp_</t>
  </si>
  <si>
    <t>Actinomyces gerencseriae HMT618 Strain 1384 bp</t>
  </si>
  <si>
    <t>Actinomyces_israelii___HMT645___Strain___1362_bp_</t>
  </si>
  <si>
    <t>Actinomyces israelii HMT645 Strain 1362 bp</t>
  </si>
  <si>
    <t>Actinomyces_sp__HMT_897___HMT897___Clone___1355_bp_</t>
  </si>
  <si>
    <t>Actinomyces sp HMT 897 HMT897 Clone 1355 bp</t>
  </si>
  <si>
    <t>Actinomyces_sp__HMT_414___HMT414___Clone___1370_bp_</t>
  </si>
  <si>
    <t>Actinomyces sp HMT 414 HMT414 Clone 1370 bp</t>
  </si>
  <si>
    <t>Actinomyces_dentalis___HMT888___Strain___1362_bp_</t>
  </si>
  <si>
    <t>Actinomyces dentalis HMT888 Strain 1362 bp</t>
  </si>
  <si>
    <t>Actinomyces_sp__HMT_896___HMT896___Clone___1368_bp_</t>
  </si>
  <si>
    <t>Actinomyces sp HMT 896 HMT896 Clone 1368 bp</t>
  </si>
  <si>
    <t>Actinomyces_sp__HMT_525___HMT525___Clone___1365_bp_</t>
  </si>
  <si>
    <t>Actinomyces sp HMT 525 HMT525 Clone 1365 bp</t>
  </si>
  <si>
    <t>Actinomyces_sp__HMT_169___HMT169___Strain___1353_bp_</t>
  </si>
  <si>
    <t>Actinomyces sp HMT 169 HMT169 Strain 1353 bp</t>
  </si>
  <si>
    <t>Actinomyces_oris___HMT893___Strain___1367_bp_</t>
  </si>
  <si>
    <t>Actinomyces oris HMT893 Strain 1367 bp</t>
  </si>
  <si>
    <t>Actinomyces_sp__HMT_175___HMT175___Clone___1355_bp_</t>
  </si>
  <si>
    <t>Actinomyces sp HMT 175 HMT175 Clone 1355 bp</t>
  </si>
  <si>
    <t>Actinomyces_sp__HMT_171___HMT171___Clone___1367_bp_</t>
  </si>
  <si>
    <t>Actinomyces sp HMT 171 HMT171 Clone 1367 bp</t>
  </si>
  <si>
    <t>Actinomyces_johnsonii___HMT849___Strain___1372_bp_</t>
  </si>
  <si>
    <t>Actinomyces johnsonii HMT849 Strain 1372 bp</t>
  </si>
  <si>
    <t>Actinomyces_sp__HMT_170___HMT170___Clone___1370_bp_</t>
  </si>
  <si>
    <t>Actinomyces sp HMT 170 HMT170 Clone 1370 bp</t>
  </si>
  <si>
    <t>Actinomyces_viscosus___HMT688___Strain___1352_bp_</t>
  </si>
  <si>
    <t>Actinomyces viscosus HMT688 Strain 1352 bp</t>
  </si>
  <si>
    <t>Actinomyces_naeslundii___HMT176___Strain___1372_bp_</t>
  </si>
  <si>
    <t>Actinomyces naeslundii HMT176 Strain 1372 bp</t>
  </si>
  <si>
    <t>Bifidobacteriaceae__G2__bacterium_HMT_407___HMT407___Clone___1327_bp_</t>
  </si>
  <si>
    <t>Aeriscardovia bacterium HMT 407 HMT407 Clone 1327 bp</t>
  </si>
  <si>
    <t>#8609c5</t>
  </si>
  <si>
    <t>Aeriscardovia</t>
  </si>
  <si>
    <t>Aerococcus_viridans___HMT312___Strain___1353_bp_</t>
  </si>
  <si>
    <t>Aerococcus viridans HMT312 Strain 1353 bp</t>
  </si>
  <si>
    <t>#ccad93</t>
  </si>
  <si>
    <t>Afipia_broomeae___HMT559___Strain___1291_bp_</t>
  </si>
  <si>
    <t>Afipia broomeae HMT559 Strain 1291 bp</t>
  </si>
  <si>
    <t>#7c7c63</t>
  </si>
  <si>
    <t>Aggregatibacter_sp__HMT_458___HMT458___Clone___1344_bp_</t>
  </si>
  <si>
    <t>Aggregatibacter sp HMT 458 HMT458 Clone 1344 bp</t>
  </si>
  <si>
    <t>#6b9f04</t>
  </si>
  <si>
    <t>Aggregatibacter_segnis___HMT762___Strain___1344_bp_</t>
  </si>
  <si>
    <t>Aggregatibacter segnis HMT762 Strain 1344 bp</t>
  </si>
  <si>
    <t>Aggregatibacter_sp__HMT_513___HMT513___Clone___1344_bp_</t>
  </si>
  <si>
    <t>Aggregatibacter sp HMT 513 HMT513 Clone 1344 bp</t>
  </si>
  <si>
    <t>Aggregatibacter_actinomycetemcomitans___HMT531___Strain___1344_bp_</t>
  </si>
  <si>
    <t>Aggregatibacter actinomycetemcomitans HMT531 Strain 1344 bp</t>
  </si>
  <si>
    <t>Aggregatibacter_paraphrophilus___HMT720___Strain___1344_bp_</t>
  </si>
  <si>
    <t>Aggregatibacter paraphrophilus HMT720 Strain 1344 bp</t>
  </si>
  <si>
    <t>Aggregatibacter_aphrophilus___HMT545___Strain___1344_bp_</t>
  </si>
  <si>
    <t>Aggregatibacter aphrophilus HMT545 Strain 1344 bp</t>
  </si>
  <si>
    <t>Aggregatibacter_sp__HMT_512___HMT512___Clone___1344_bp_</t>
  </si>
  <si>
    <t>Aggregatibacter sp HMT 512 HMT512 Clone 1344 bp</t>
  </si>
  <si>
    <t>Aggregatibacter_sp__HMT_898___HMT898___Clone___1344_bp_</t>
  </si>
  <si>
    <t>Aggregatibacter sp HMT 898 HMT898 Clone 1344 bp</t>
  </si>
  <si>
    <t>Aggregatibacter_sp__HMT_949___HMT949___Clone___1344_bp_</t>
  </si>
  <si>
    <t>Aggregatibacter sp HMT 949 HMT949 Clone 1344 bp</t>
  </si>
  <si>
    <t>Agrobacterium_tumefaciens___HMT485___Strain___1289_bp_</t>
  </si>
  <si>
    <t>Agrobacterium tumefaciens HMT485 Strain 1289 bp</t>
  </si>
  <si>
    <t>#61471a</t>
  </si>
  <si>
    <t>Bacillus_clausii___HMT045___Strain___1353_bp_</t>
  </si>
  <si>
    <t>Alkalihalobacillus clausii HMT045 Strain 1353 bp</t>
  </si>
  <si>
    <t>#cd1b1b</t>
  </si>
  <si>
    <t>Alkalihalobacillus</t>
  </si>
  <si>
    <t>Alloiococcus_otitis___HMT831___Strain___1353_bp_</t>
  </si>
  <si>
    <t>Alloiococcus otitis HMT831 Strain 1353 bp</t>
  </si>
  <si>
    <t>#9e6a3d</t>
  </si>
  <si>
    <t>Alloprevotella_tannerae___HMT466___Strain___1344_bp_</t>
  </si>
  <si>
    <t>Alloprevotella tannerae HMT466 Strain 1344 bp</t>
  </si>
  <si>
    <t>#0557b8</t>
  </si>
  <si>
    <t>Alloprevotella_rava___HMT302___Strain___1346_bp_</t>
  </si>
  <si>
    <t>Alloprevotella rava HMT302 Strain 1346 bp</t>
  </si>
  <si>
    <t>Alloprevotella_sp__HMT_913___HMT913___Clone___1341_bp_</t>
  </si>
  <si>
    <t>Alloprevotella sp HMT 913 HMT913 Clone 1341 bp</t>
  </si>
  <si>
    <t>Alloprevotella_sp__HMT_912___HMT912___Clone___1341_bp_</t>
  </si>
  <si>
    <t>Alloprevotella sp HMT 912 HMT912 Clone 1341 bp</t>
  </si>
  <si>
    <t>Alloprevotella_sp__HMT_914___HMT914___Clone___1340_bp_</t>
  </si>
  <si>
    <t>Alloprevotella sp HMT 914 HMT914 Clone 1340 bp</t>
  </si>
  <si>
    <t>Alloprevotella_sp__HMT_308___HMT308___Clone___1340_bp_</t>
  </si>
  <si>
    <t>Alloprevotella sp HMT 308 HMT308 Clone 1340 bp</t>
  </si>
  <si>
    <t>Alloprevotella_sp__HMT_473___HMT473___Clone___1340_bp_</t>
  </si>
  <si>
    <t>Alloprevotella sp HMT 473 HMT473 Clone 1340 bp</t>
  </si>
  <si>
    <t>Alloscardovia_omnicolens___HMT198___Strain___1330_bp_</t>
  </si>
  <si>
    <t>Alloscardovia omnicolens HMT198 Strain 1330 bp</t>
  </si>
  <si>
    <t>#55037e</t>
  </si>
  <si>
    <t>Anaerococcus_lactolyticus___HMT859___Strain___1331_bp_</t>
  </si>
  <si>
    <t>Anaerococcus lactolyticus HMT859 Strain 1331 bp</t>
  </si>
  <si>
    <t>#fb0730</t>
  </si>
  <si>
    <t>Anaerococcus_tetradius___HMT788___Strain___1330_bp_</t>
  </si>
  <si>
    <t>Anaerococcus tetradius HMT788 Strain 1330 bp</t>
  </si>
  <si>
    <t>Anaerococcus_prevotii___HMT738___Strain___1330_bp_</t>
  </si>
  <si>
    <t>Anaerococcus prevotii HMT738 Strain 1330 bp</t>
  </si>
  <si>
    <t>Anaerococcus_sp__HMT_294___HMT294___Clone___1330_bp_</t>
  </si>
  <si>
    <t>Anaerococcus sp HMT 294 HMT294 Clone 1330 bp</t>
  </si>
  <si>
    <t>Anaerococcus_sp__HMT_295___HMT295___Clone___1332_bp_</t>
  </si>
  <si>
    <t>Anaerococcus sp HMT 295 HMT295 Clone 1332 bp</t>
  </si>
  <si>
    <t>Anaerococcus_sp__HMT_290___HMT290___Clone___1332_bp_</t>
  </si>
  <si>
    <t>Anaerococcus sp HMT 290 HMT290 Clone 1332 bp</t>
  </si>
  <si>
    <t>Anaerococcus_octavius___HMT017___Strain___1331_bp_</t>
  </si>
  <si>
    <t>Anaerococcus octavius HMT017 Strain 1331 bp</t>
  </si>
  <si>
    <t>Anaeroglobus_geminatus___HMT121___Clone___1373_bp_</t>
  </si>
  <si>
    <t>Anaeroglobus geminatus HMT121 Clone 1373 bp</t>
  </si>
  <si>
    <t>#ef6b6b</t>
  </si>
  <si>
    <t>Anaerolinea_thermophila___HMT995___Strain___1469_bp_</t>
  </si>
  <si>
    <t>Anaerolinea thermophila HMT995 Strain 1469 bp</t>
  </si>
  <si>
    <t>#9b6aed</t>
  </si>
  <si>
    <t>Anaerolineae__G1__bacterium_HMT_439___HMT439___Clone___1301_bp_</t>
  </si>
  <si>
    <t>Anaerolineae G1 bacterium HMT 439 HMT439 Clone 1301 bp</t>
  </si>
  <si>
    <t>#6f42b8</t>
  </si>
  <si>
    <t>Anoxybacillus_flavithermus___HMT182___Strain___1358_bp_</t>
  </si>
  <si>
    <t>Anoxybacillus flavithermus HMT182 Strain 1358 bp</t>
  </si>
  <si>
    <t>#ef7248</t>
  </si>
  <si>
    <t>Defluvibacter_lusatiensis___HMT660___Strain___1289_bp_</t>
  </si>
  <si>
    <t>Aquamicrobium lusatiense HMT660 Strain 1289 bp</t>
  </si>
  <si>
    <t>#9e7a40</t>
  </si>
  <si>
    <t>Aquamicrobium</t>
  </si>
  <si>
    <t>Arachnia_propionica___HMT739___Strain___1326_bp_</t>
  </si>
  <si>
    <t>Arachnia propionica HMT739 Strain 1326 bp</t>
  </si>
  <si>
    <t>#84588a</t>
  </si>
  <si>
    <t>Arachnia_rubra___HMT194___Clone___1326_bp_</t>
  </si>
  <si>
    <t>Arachnia rubra HMT194 Clone 1326 bp</t>
  </si>
  <si>
    <t>Arcanobacterium_haemolyticum___HMT811___Strain___1332_bp_</t>
  </si>
  <si>
    <t>Arcanobacterium haemolyticum HMT811 Strain 1332 bp</t>
  </si>
  <si>
    <t>#8e0671</t>
  </si>
  <si>
    <t>Arsenicicoccus_bolidensis___HMT190___Strain___1324_bp_</t>
  </si>
  <si>
    <t>Arsenicicoccus bolidensis HMT190 Strain 1324 bp</t>
  </si>
  <si>
    <t>#cf88cf</t>
  </si>
  <si>
    <t>Arthrospira_platensis___HMT229___Strain___1291_bp_</t>
  </si>
  <si>
    <t>Arthrospira platensis HMT229 Strain 1291 bp</t>
  </si>
  <si>
    <t>#d80528</t>
  </si>
  <si>
    <t>Atopobium_minutum___HMT674___Strain___1322_bp_</t>
  </si>
  <si>
    <t>Atopobium minutum HMT674 Strain 1322 bp</t>
  </si>
  <si>
    <t>#a00cea</t>
  </si>
  <si>
    <t>Bacillus_anthracis___HMT824___Strain___1355_bp_</t>
  </si>
  <si>
    <t>Bacillus anthracis HMT824 Strain 1355 bp</t>
  </si>
  <si>
    <t>Bacillus_subtilis___HMT468___Strain___1353_bp_</t>
  </si>
  <si>
    <t>Bacillus subtilis HMT468 Strain 1353 bp</t>
  </si>
  <si>
    <t>Bacteroidales__G2__bacterium_HMT_274___HMT274___Clone___1338_bp_</t>
  </si>
  <si>
    <t>Bacteroidales G2 bacterium HMT 274 HMT274 Clone 1338 bp</t>
  </si>
  <si>
    <t>#03268f</t>
  </si>
  <si>
    <t xml:space="preserve">gliding </t>
  </si>
  <si>
    <t>Bacteroides_pyogenes___HMT787___Strain___1342_bp_</t>
  </si>
  <si>
    <t>Bacteroides pyogenes HMT787 Strain 1342 bp</t>
  </si>
  <si>
    <t>#83b5f1</t>
  </si>
  <si>
    <t>Bacteroides_zoogleoformans___HMT465___Strain___1340_bp_</t>
  </si>
  <si>
    <t>Bacteroides zoogleoformans HMT465 Strain 1340 bp</t>
  </si>
  <si>
    <t>Bacteroides_heparinolyticus___HMT630___Strain___1340_bp_</t>
  </si>
  <si>
    <t>Bacteroides heparinolyticus HMT630 Strain 1340 bp</t>
  </si>
  <si>
    <t>Bacteroidetes__G5__bacterium_HMT_507___HMT507___Clone___1336_bp_</t>
  </si>
  <si>
    <t>Bacteroidetes G5 bacterium HMT 507 HMT507 Clone 1336 bp</t>
  </si>
  <si>
    <t>#015ab3</t>
  </si>
  <si>
    <t>Bacteroidetes__G5__bacterium_HMT_511___HMT511___Clone___1338_bp_</t>
  </si>
  <si>
    <t>Bacteroidetes G5 bacterium HMT 511 HMT511 Clone 1338 bp</t>
  </si>
  <si>
    <t>Bacteroidetes__G5__bacterium_HMT_505___HMT505___Clone___1336_bp_</t>
  </si>
  <si>
    <t>Bacteroidetes G5 bacterium HMT 505 HMT505 Clone 1336 bp</t>
  </si>
  <si>
    <t>Bacteroidetes__G4__bacterium_HMT_509___HMT509___Clone___1350_bp_</t>
  </si>
  <si>
    <t>Bacteroidetes G4 bacterium HMT 509 HMT509 Clone 1350 bp</t>
  </si>
  <si>
    <t>Bacteroidetes__G3__bacterium_HMT_899___HMT899___Clone___1346_bp_</t>
  </si>
  <si>
    <t>Bacteroidetes G3 bacterium HMT 899 HMT899 Clone 1346 bp</t>
  </si>
  <si>
    <t>Bacteroidetes__G3__bacterium_HMT_503___HMT-503___Clone___1336_bp_</t>
  </si>
  <si>
    <t>Bacteroidetes G3 bacterium HMT 503 HMT-503 Clone 1336 bp</t>
  </si>
  <si>
    <t>Bacteroidetes__G3__bacterium_HMT_436___HMT436___Clone___1341_bp_</t>
  </si>
  <si>
    <t>Bacteroidetes G3 bacterium HMT 436 HMT436 Clone 1341 bp</t>
  </si>
  <si>
    <t>Bacteroidetes__G3__bacterium_HMT_280___HMT280___Clone___1341_bp_</t>
  </si>
  <si>
    <t>Bacteroidetes G3 bacterium HMT 280 HMT280 Clone 1341 bp</t>
  </si>
  <si>
    <t>Bacteroidetes__G3__bacterium_HMT_281___HMT281___Clone___1341_bp_</t>
  </si>
  <si>
    <t>Bacteroidetes G3 bacterium HMT 281 HMT281 Clone 1341 bp</t>
  </si>
  <si>
    <t>Bacteroidetes__G3__bacterium_HMT_365___HMT365___Clone___1341_bp_</t>
  </si>
  <si>
    <t>Bacteroidetes G3 bacterium HMT 365 HMT365 Clone 1341 bp</t>
  </si>
  <si>
    <t>Bacteroidetes__G7__bacterium_HMT_911___HMT911___Clone___1347_bp_</t>
  </si>
  <si>
    <t>Bacteroidetes G7 bacterium HMT 911 HMT911 Clone 1347 bp</t>
  </si>
  <si>
    <t>Bartonella_schoenbuchensis___HMT001___Strain___1294_bp_</t>
  </si>
  <si>
    <t>Bartonella schoenbuchensis HMT001 Strain 1294 bp</t>
  </si>
  <si>
    <t>#bf8626</t>
  </si>
  <si>
    <t>Bdellovibrio_sp__HMT_039___HMT039___Clone___1318_bp_</t>
  </si>
  <si>
    <t>Bdellovibrio sp HMT 039 HMT039 Clone 1318 bp</t>
  </si>
  <si>
    <t>#a0ba6d</t>
  </si>
  <si>
    <t>Bifidobacterium_subtile___HMT890___Strain___1326_bp_</t>
  </si>
  <si>
    <t>Bifidobacterium subtile HMT890 Strain 1326 bp</t>
  </si>
  <si>
    <t>#c098d4</t>
  </si>
  <si>
    <t>Bifidobacterium_animalis___HMT895___Strain___1341_bp_</t>
  </si>
  <si>
    <t>Bifidobacterium animalis HMT895 Strain 1341 bp</t>
  </si>
  <si>
    <t>Bifidobacterium_dentium___HMT588___Strain___1331_bp_</t>
  </si>
  <si>
    <t>Bifidobacterium dentium HMT588 Strain 1331 bp</t>
  </si>
  <si>
    <t>Bifidobacterium_breve___HMT889___Strain___1332_bp_</t>
  </si>
  <si>
    <t>Bifidobacterium breve HMT889 Strain 1332 bp</t>
  </si>
  <si>
    <t>Bifidobacterium_scardovii___HMT891___Strain___1327_bp_</t>
  </si>
  <si>
    <t>Bifidobacterium scardovii HMT891 Strain 1327 bp</t>
  </si>
  <si>
    <t>Bifidobacterium_longum___HMT862___Strain___1327_bp_</t>
  </si>
  <si>
    <t>Bifidobacterium longum HMT862 Strain 1327 bp</t>
  </si>
  <si>
    <t>Bordetella_pertussis___HMT828___Strain___1335_bp_</t>
  </si>
  <si>
    <t>Bordetella pertussis HMT828 Strain 1335 bp</t>
  </si>
  <si>
    <t>#a3a34a</t>
  </si>
  <si>
    <t>Bosea_vestrisii___HMT636___Strain___1291_bp_</t>
  </si>
  <si>
    <t>Bosea vestrisii HMT636 Strain 1291 bp</t>
  </si>
  <si>
    <t>#f4f4c7</t>
  </si>
  <si>
    <t>Bradyrhizobium_elkanii___HMT597___Strain___1293_bp_</t>
  </si>
  <si>
    <t>Bradyrhizobium elkanii HMT597 Strain 1293 bp</t>
  </si>
  <si>
    <t>#b8b892</t>
  </si>
  <si>
    <t>Brevibacterium_paucivorans___HMT340___Strain___1325_bp_</t>
  </si>
  <si>
    <t>Brevibacterium paucivorans HMT340 Strain 1325 bp</t>
  </si>
  <si>
    <t>#680e68</t>
  </si>
  <si>
    <t>Brevundimonas_diminuta___HMT590___Strain___1286_bp_</t>
  </si>
  <si>
    <t>Brevundimonas diminuta HMT590 Strain 1286 bp</t>
  </si>
  <si>
    <t>#f4efc7</t>
  </si>
  <si>
    <t>Brochothrix_thermosphacta___HMT241___Strain___1352_bp_</t>
  </si>
  <si>
    <t>Brochothrix thermosphacta HMT241 Strain 1352 bp</t>
  </si>
  <si>
    <t>#c68c5a</t>
  </si>
  <si>
    <t>Ochrobactrum_anthropi___HMT544___Strain___1287_bp_</t>
  </si>
  <si>
    <t>Brucella anthropi HMT544 Strain 1287 bp</t>
  </si>
  <si>
    <t>#786544</t>
  </si>
  <si>
    <t>Brucella</t>
  </si>
  <si>
    <t>Bulleidia_extructa___HMT603___Strain___1329_bp_</t>
  </si>
  <si>
    <t>Bulleidia extructa HMT603 Strain 1329 bp</t>
  </si>
  <si>
    <t>#9c7171</t>
  </si>
  <si>
    <t>Burkholderia_cepacia___HMT571___Strain___1337_bp_</t>
  </si>
  <si>
    <t>Burkholderia cepacia HMT571 Strain 1337 bp</t>
  </si>
  <si>
    <t>#b1b101</t>
  </si>
  <si>
    <t>Butyrivibrio_sp__HMT_090___HMT090___Clone___1349_bp_</t>
  </si>
  <si>
    <t>Butyrivibrio sp HMT 090 HMT090 Clone 1349 bp</t>
  </si>
  <si>
    <t>#bc7c91</t>
  </si>
  <si>
    <t>Butyrivibrio_sp__HMT_455___HMT455___Clone___1348_bp_</t>
  </si>
  <si>
    <t>Butyrivibrio sp HMT 455 HMT455 Clone 1348 bp</t>
  </si>
  <si>
    <t>Butyrivibrio_sp__HMT_080___HMT080___Clone___1351_bp_</t>
  </si>
  <si>
    <t>Butyrivibrio sp HMT 080 HMT080 Clone 1351 bp</t>
  </si>
  <si>
    <t>Caldilinea_aerophila___HMT994___Strain___1473_bp_</t>
  </si>
  <si>
    <t>Caldilinea aerophila HMT994 Strain 1473 bp</t>
  </si>
  <si>
    <t>#380293</t>
  </si>
  <si>
    <t>Campylobacter_sputorum___HMT776___Strain___1553_bp_</t>
  </si>
  <si>
    <t>Campylobacter sputorum HMT776 Strain 1553 bp</t>
  </si>
  <si>
    <t>#818e67</t>
  </si>
  <si>
    <t>Campylobacter_concisus___HMT575___Strain___1321_bp_</t>
  </si>
  <si>
    <t>Campylobacter concisus HMT575 Strain 1321 bp</t>
  </si>
  <si>
    <t>Campylobacter_curvus___HMT580___Strain___1522_bp_</t>
  </si>
  <si>
    <t>Campylobacter curvus HMT580 Strain 1522 bp</t>
  </si>
  <si>
    <t>Campylobacter_showae___HMT763___Strain___1321_bp_</t>
  </si>
  <si>
    <t>Campylobacter showae HMT763 Strain 1321 bp</t>
  </si>
  <si>
    <t>Campylobacter_rectus___HMT748___Strain___1510_bp_</t>
  </si>
  <si>
    <t>Campylobacter rectus HMT748 Strain 1510 bp</t>
  </si>
  <si>
    <t>Campylobacter_ureolyticus___HMT842___Strain___1321_bp_</t>
  </si>
  <si>
    <t>Campylobacter ureolyticus HMT842 Strain 1321 bp</t>
  </si>
  <si>
    <t>Campylobacter_gracilis___HMT623___Strain___1323_bp_</t>
  </si>
  <si>
    <t>Campylobacter gracilis HMT623 Strain 1323 bp</t>
  </si>
  <si>
    <t>Campylobacter_sp__HMT_044___HMT044___Clone___1321_bp_</t>
  </si>
  <si>
    <t>Campylobacter sp HMT 044 HMT044 Clone 1321 bp</t>
  </si>
  <si>
    <t>Candidatus_Saccharimonas_aalborgensis___HMT988___Strain___1471_bp_</t>
  </si>
  <si>
    <t>Candidatus Saccharimonas aalborgensis HMT988 Strain 1471 bp</t>
  </si>
  <si>
    <t>#0c8801</t>
  </si>
  <si>
    <t>Capnocytophaga_sp__HMT_338___HMT338___Strain___1327_bp_</t>
  </si>
  <si>
    <t>Capnocytophaga sp HMT 338 HMT338 Strain 1327 bp</t>
  </si>
  <si>
    <t>#7bf2fd</t>
  </si>
  <si>
    <t>Capnocytophaga_sp__HMT_863___HMT863___Strain___1326_bp_</t>
  </si>
  <si>
    <t>Capnocytophaga sp HMT 863 HMT863 Strain 1326 bp</t>
  </si>
  <si>
    <t>Capnocytophaga_granulosa___HMT325___Strain___1325_bp_</t>
  </si>
  <si>
    <t>Capnocytophaga granulosa HMT325 Strain 1325 bp</t>
  </si>
  <si>
    <t>Capnocytophaga_gingivalis___HMT337___Strain___1326_bp_</t>
  </si>
  <si>
    <t>Capnocytophaga gingivalis HMT337 Strain 1326 bp</t>
  </si>
  <si>
    <t>Capnocytophaga_haemolytica___HMT627___Strain___1331_bp_</t>
  </si>
  <si>
    <t>Capnocytophaga haemolytica HMT627 Strain 1331 bp</t>
  </si>
  <si>
    <t>Capnocytophaga_sp__HMT_332___HMT332___Clone___1325_bp_</t>
  </si>
  <si>
    <t>Capnocytophaga sp HMT 332 HMT332 Clone 1325 bp</t>
  </si>
  <si>
    <t>Capnocytophaga_sputigena___HMT775___Strain___1329_bp_</t>
  </si>
  <si>
    <t>Capnocytophaga sputigena HMT775 Strain 1329 bp</t>
  </si>
  <si>
    <t>Capnocytophaga_sp__HMT_326___HMT326___Strain___1326_bp_</t>
  </si>
  <si>
    <t>Capnocytophaga endodontalis HMT326 Strain 1326 bp</t>
  </si>
  <si>
    <t>Capnocytophaga_sp__HMT_336___HMT336___Strain___1331_bp_</t>
  </si>
  <si>
    <t>Capnocytophaga sp HMT 336 HMT336 Strain 1331 bp</t>
  </si>
  <si>
    <t>Capnocytophaga_ochracea___HMT700___Strain___1329_bp_</t>
  </si>
  <si>
    <t>Capnocytophaga ochracea HMT700 Strain 1329 bp</t>
  </si>
  <si>
    <t>Capnocytophaga_sp__HMT_324___HMT324___Clone___1331_bp_</t>
  </si>
  <si>
    <t>Capnocytophaga sp HMT 324 HMT324 Clone 1331 bp</t>
  </si>
  <si>
    <t>Capnocytophaga_sp__HMT_864___HMT864___Strain___1331_bp_</t>
  </si>
  <si>
    <t>Capnocytophaga sp HMT 864 HMT864 Strain 1331 bp</t>
  </si>
  <si>
    <t>Capnocytophaga_sp__HMT_335___HMT335___Clone___1331_bp_</t>
  </si>
  <si>
    <t>Capnocytophaga sp HMT 335 HMT335 Clone 1331 bp</t>
  </si>
  <si>
    <t>Capnocytophaga_sp__HMT_902___HMT902___Clone___1331_bp_</t>
  </si>
  <si>
    <t>Capnocytophaga sp HMT 902 HMT902 Clone 1331 bp</t>
  </si>
  <si>
    <t>Capnocytophaga_sp__HMT_878___HMT878___Strain___1325_bp_</t>
  </si>
  <si>
    <t>Capnocytophaga sp HMT 878 HMT878 Strain 1325 bp</t>
  </si>
  <si>
    <t>Capnocytophaga_sp__HMT_380___HMT380___Strain___1329_bp_</t>
  </si>
  <si>
    <t>Capnocytophaga sp HMT 380 HMT380 Strain 1329 bp</t>
  </si>
  <si>
    <t>Capnocytophaga_sp__HMT_903___HMT903___Clone___1329_bp_</t>
  </si>
  <si>
    <t>Capnocytophaga sp HMT 903 HMT903 Clone 1329 bp</t>
  </si>
  <si>
    <t>Capnocytophaga_sp__HMT_412___HMT412___Strain___1329_bp_</t>
  </si>
  <si>
    <t>Capnocytophaga sp HMT 412 HMT412 Strain 1329 bp</t>
  </si>
  <si>
    <t>Capnocytophaga_sp__HMT_323___HMT323___Clone___1331_bp_</t>
  </si>
  <si>
    <t>Capnocytophaga sp HMT 323 HMT323 Clone 1331 bp</t>
  </si>
  <si>
    <t>Capnocytophaga_sp__HMT_901___HMT901___Clone___1325_bp_</t>
  </si>
  <si>
    <t>Capnocytophaga sp HMT 901 HMT901 Clone 1325 bp</t>
  </si>
  <si>
    <t>Capnocytophaga_leadbetteri___HMT329___Clone___1325_bp_</t>
  </si>
  <si>
    <t>Capnocytophaga leadbetteri HMT329 Clone 1325 bp</t>
  </si>
  <si>
    <t>Capnocytophaga_sp__HMT_334___HMT334___Clone___1331_bp_</t>
  </si>
  <si>
    <t>Capnocytophaga sp HMT 334 HMT334 Clone 1331 bp</t>
  </si>
  <si>
    <t>Cardiobacterium_valvarum___HMT540___Strain___1339_bp_</t>
  </si>
  <si>
    <t>Cardiobacterium valvarum HMT540 Strain 1339 bp</t>
  </si>
  <si>
    <t>#e6e622</t>
  </si>
  <si>
    <t>Cardiobacterium_hominis___HMT633___Strain___1340_bp_</t>
  </si>
  <si>
    <t>Cardiobacterium hominis HMT633 Strain 1340 bp</t>
  </si>
  <si>
    <t>Catonella_morbi___HMT165___Strain___1338_bp_</t>
  </si>
  <si>
    <t>Catonella morbi HMT165 Strain 1338 bp</t>
  </si>
  <si>
    <t>#aa6d8e</t>
  </si>
  <si>
    <t>Catonella_sp__HMT_451___HMT451___Clone___1338_bp_</t>
  </si>
  <si>
    <t>Catonella sp HMT 451 HMT451 Clone 1338 bp</t>
  </si>
  <si>
    <t>Catonella_sp__HMT_164___HMT164___Clone___1338_bp_</t>
  </si>
  <si>
    <t>Catonella sp HMT 164 HMT164 Clone 1338 bp</t>
  </si>
  <si>
    <t>Caulobacter_sp__HMT_002___HMT002___Strain___1286_bp_</t>
  </si>
  <si>
    <t>Caulobacter sp HMT 002 Strain 1286 bp</t>
  </si>
  <si>
    <t>#dfd699</t>
  </si>
  <si>
    <t>Centipeda_periodontii___HMT726___Strain___1365_bp_</t>
  </si>
  <si>
    <t>Centipeda periodontii HMT726 Strain 1365 bp</t>
  </si>
  <si>
    <t>#bd6b6b</t>
  </si>
  <si>
    <t>Chlamydophila_pneumoniae___HMT733___Strain___1354_bp_</t>
  </si>
  <si>
    <t>Chlamydia pneumoniae HMT733 Strain 1354 bp</t>
  </si>
  <si>
    <t>#bbd38b</t>
  </si>
  <si>
    <t>Chlamydia</t>
  </si>
  <si>
    <t>Chlorobium_limicola___HMT984___Strain___1469_bp_</t>
  </si>
  <si>
    <t>Chlorobium limicola HMT984 Strain 1469 bp</t>
  </si>
  <si>
    <t>#42b637</t>
  </si>
  <si>
    <t>Bergeyella_sp__HMT_319___HMT319___Clone___1328_bp_</t>
  </si>
  <si>
    <t>Chryseobacterium sp HMT 319 HMT319 Clone 1328 bp</t>
  </si>
  <si>
    <t>#02faa7</t>
  </si>
  <si>
    <t>Chryseobacterium</t>
  </si>
  <si>
    <t>Bergeyella_sp__HMT_422___HMT422___Clone___1328_bp_</t>
  </si>
  <si>
    <t>Cloacibacterium normanense HMT422 Clone 1328 bp</t>
  </si>
  <si>
    <t>Cloacibacterium</t>
  </si>
  <si>
    <t>Bergeyella_sp__HMT_206___HMT206___Clone___1330_bp_</t>
  </si>
  <si>
    <t>Cloacibacterium sp HMT 206 HMT206 Clone 1330 bp</t>
  </si>
  <si>
    <t>Clostridiales__F3__G1__bacterium_HMT_876___HMT876___Strain___1306_bp_</t>
  </si>
  <si>
    <t>Clostridiales F3 G1 bacterium HMT 876 HMT876 Strain 1306 bp</t>
  </si>
  <si>
    <t>#f3a4b1</t>
  </si>
  <si>
    <t>Clostridiales__F1__G2__bacterium_HMT_402___HMT402___Clone___1332_bp_</t>
  </si>
  <si>
    <t>Clostridiales F1 G2 bacterium HMT 402 HMT402 Clone 1332 bp</t>
  </si>
  <si>
    <t>Clostridiales__F1__G1__bacterium_HMT_093___HMT093___Clone___1318_bp_</t>
  </si>
  <si>
    <t>Clostridiales F1 G1 bacterium HMT 093 HMT093 Clone 1318 bp</t>
  </si>
  <si>
    <t>Megasphaera_sp__HMT_123___HMT123___Clone___1373_bp_</t>
  </si>
  <si>
    <t>Colibacter massiliensis HMT123 Clone 1373 bp</t>
  </si>
  <si>
    <t>#b13535</t>
  </si>
  <si>
    <t>Colibacter</t>
  </si>
  <si>
    <t>Comamonas_testosteroni___HMT858___Strain___1337_bp_</t>
  </si>
  <si>
    <t>Comamonas testosteroni HMT858 Strain 1337 bp</t>
  </si>
  <si>
    <t>#9faf4d</t>
  </si>
  <si>
    <t>Corynebacterium_amycolatum___HMT031___Strain___1325_bp_</t>
  </si>
  <si>
    <t>Corynebacterium amycolatum HMT031 Strain 1325 bp</t>
  </si>
  <si>
    <t>#d507f3</t>
  </si>
  <si>
    <t>Turicella_otitidis___HMT832___Clone___1352_bp_</t>
  </si>
  <si>
    <t>Corynebacterium otitidis HMT832 Clone 1352 bp</t>
  </si>
  <si>
    <t>Corynebacterium</t>
  </si>
  <si>
    <t>Corynebacterium_kroppenstedtii___HMT049___Strain___1326_bp_</t>
  </si>
  <si>
    <t>Corynebacterium kroppenstedtii HMT049 Strain 1326 bp</t>
  </si>
  <si>
    <t>Corynebacterium_bovis___HMT208___Strain___1324_bp_</t>
  </si>
  <si>
    <t>Corynebacterium bovis HMT208 Strain 1324 bp</t>
  </si>
  <si>
    <t>Corynebacterium_urealyticum___HMT853___Strain___1325_bp_</t>
  </si>
  <si>
    <t>Corynebacterium urealyticum HMT853 Strain 1325 bp</t>
  </si>
  <si>
    <t>Corynebacterium_jeikeium___HMT047___Strain___1333_bp_</t>
  </si>
  <si>
    <t>Corynebacterium jeikeium HMT047 Strain 1333 bp</t>
  </si>
  <si>
    <t>Corynebacterium_pseudodiphtheriticum___HMT060___Strain___1320_bp_</t>
  </si>
  <si>
    <t>Corynebacterium pseudodiphtheriticum HMT060 Strain 1320 bp</t>
  </si>
  <si>
    <t>Corynebacterium_propinquum___HMT059___Strain___1320_bp_</t>
  </si>
  <si>
    <t>Corynebacterium propinquum HMT059 Strain 1320 bp</t>
  </si>
  <si>
    <t>Corynebacterium_durum___HMT595___Strain___1337_bp_</t>
  </si>
  <si>
    <t>Corynebacterium durum HMT595 Strain 1337 bp</t>
  </si>
  <si>
    <t>Corynebacterium_matruchotii___HMT666___Strain___1349_bp_</t>
  </si>
  <si>
    <t>Corynebacterium matruchotii HMT666 Strain 1349 bp</t>
  </si>
  <si>
    <t>Corynebacterium_diphtheriae___HMT591___Strain___1322_bp_</t>
  </si>
  <si>
    <t>Corynebacterium diphtheriae HMT591 Strain 1322 bp</t>
  </si>
  <si>
    <t>Corynebacterium_mucifaciens___HMT835___Strain___1330_bp_</t>
  </si>
  <si>
    <t>Corynebacterium mucifaciens HMT835 Strain 1330 bp</t>
  </si>
  <si>
    <t>Corynebacterium_pilbarense___HMT054___Strain___1327_bp_</t>
  </si>
  <si>
    <t>Corynebacterium pilbarense HMT054 Strain 1327 bp</t>
  </si>
  <si>
    <t>Corynebacterium_afermentans___HMT030___Strain___1325_bp_</t>
  </si>
  <si>
    <t>Corynebacterium afermentans HMT030 Strain 1325 bp</t>
  </si>
  <si>
    <t>Corynebacterium_coyleae___HMT341___Clone___1326_bp_</t>
  </si>
  <si>
    <t>Corynebacterium coyleae HMT341 Clone 1326 bp</t>
  </si>
  <si>
    <t>Corynebacterium_sp__HMT_207___HMT207___Strain___1322_bp_</t>
  </si>
  <si>
    <t>Corynebacterium gottingense HMT207 Strain 1322 bp</t>
  </si>
  <si>
    <t>Corynebacterium_tuscaniense___HMT184___Strain___1323_bp_</t>
  </si>
  <si>
    <t>Corynebacterium tuscaniense HMT184 Strain 1323 bp</t>
  </si>
  <si>
    <t>Corynebacterium_appendicis___HMT033___Strain___1322_bp_</t>
  </si>
  <si>
    <t>Corynebacterium appendicis HMT033 Strain 1322 bp</t>
  </si>
  <si>
    <t>Corynebacterium_mastitidis___HMT328___Strain___1327_bp_</t>
  </si>
  <si>
    <t>Corynebacterium mastitidis HMT328 Strain 1327 bp</t>
  </si>
  <si>
    <t>Corynebacterium_massiliense___HMT333___Strain___1326_bp_</t>
  </si>
  <si>
    <t>Corynebacterium massiliense HMT333 Strain 1326 bp</t>
  </si>
  <si>
    <t>Corynebacterium_macginleyi___HMT050___Strain___1323_bp_</t>
  </si>
  <si>
    <t>Corynebacterium macginleyi HMT050 Strain 1323 bp</t>
  </si>
  <si>
    <t>Corynebacterium_accolens___HMT019___Strain___1323_bp_</t>
  </si>
  <si>
    <t>Corynebacterium accolens HMT019 Strain 1323 bp</t>
  </si>
  <si>
    <t>Corynebacterium_tuberculostearicum___HMT077___Strain___1323_bp_</t>
  </si>
  <si>
    <t>Corynebacterium tuberculostearicum HMT077 Strain 1323 bp</t>
  </si>
  <si>
    <t>Corynebacterium_striatum___HMT072___Strain___1323_bp_</t>
  </si>
  <si>
    <t>Corynebacterium striatum HMT072 Strain 1323 bp</t>
  </si>
  <si>
    <t>Corynebacterium_simulans___HMT062___Strain___1321_bp_</t>
  </si>
  <si>
    <t>Corynebacterium simulans HMT062 Strain 1321 bp</t>
  </si>
  <si>
    <t>Corynebacterium_singulare___HMT063___Strain___1323_bp_</t>
  </si>
  <si>
    <t>Corynebacterium singulare HMT063 Strain 1323 bp</t>
  </si>
  <si>
    <t>Corynebacterium_minutissimum___HMT053___Strain___1322_bp_</t>
  </si>
  <si>
    <t>Corynebacterium minutissimum HMT053 Strain 1322 bp</t>
  </si>
  <si>
    <t>Corynebacterium_aurimucosum___HMT034___Strain___1322_bp_</t>
  </si>
  <si>
    <t>Corynebacterium aurimucosum HMT034 Strain 1322 bp</t>
  </si>
  <si>
    <t>Cronobacter_sakazakii___HMT753___Strain___1346_bp_</t>
  </si>
  <si>
    <t>Cronobacter sakazakii HMT753 Strain 1346 bp</t>
  </si>
  <si>
    <t>#595c48</t>
  </si>
  <si>
    <t>Cryptobacterium_curtum___HMT579___Strain___1314_bp_</t>
  </si>
  <si>
    <t>Cryptobacterium curtum HMT579 Strain 1314 bp</t>
  </si>
  <si>
    <t>#722bae</t>
  </si>
  <si>
    <t>Cupriavidus_gilardii___HMT027___Strain___1335_bp_</t>
  </si>
  <si>
    <t>Cupriavidus gilardii HMT027 Strain 1335 bp</t>
  </si>
  <si>
    <t>#8c8c01</t>
  </si>
  <si>
    <t>Cutibacterium_granulosum___HMT114___Strain___1325_bp_</t>
  </si>
  <si>
    <t>Cutibacterium granulosum HMT114 Strain 1325 bp</t>
  </si>
  <si>
    <t>#90769e</t>
  </si>
  <si>
    <t>Cutibacterium_avidum___HMT552___Strain___1327_bp_</t>
  </si>
  <si>
    <t>Cutibacterium avidum HMT552 Strain 1327 bp</t>
  </si>
  <si>
    <t>Cutibacterium_sp__HMT_193___HMT193___Strain___1328_bp_</t>
  </si>
  <si>
    <t>Cutibacterium sp HMT 193 HMT193 Strain 1328 bp</t>
  </si>
  <si>
    <t>Cutibacterium_acnes___HMT530___Strain___1329_bp_</t>
  </si>
  <si>
    <t>Cutibacterium acnes HMT530 Strain 1329 bp</t>
  </si>
  <si>
    <t>Delftia_acidovorans___HMT023___Strain___1337_bp_</t>
  </si>
  <si>
    <t>Delftia acidovorans HMT023 Strain 1337 bp</t>
  </si>
  <si>
    <t>#b5cf34</t>
  </si>
  <si>
    <t>Dermabacter_hominis___HMT354___Strain___1322_bp_</t>
  </si>
  <si>
    <t>Dermabacter hominis HMT354 Strain 1322 bp</t>
  </si>
  <si>
    <t>#c54dc5</t>
  </si>
  <si>
    <t>Desulfobulbus_sp__HMT_041___HMT041___Clone___1362_bp_</t>
  </si>
  <si>
    <t>Desulfobulbus sp HMT 041 HMT041 Clone 1362 bp</t>
  </si>
  <si>
    <t>#4a6e03</t>
  </si>
  <si>
    <t>Desulfomicrobium_orale___HMT703___Strain___1354_bp_</t>
  </si>
  <si>
    <t>Desulfomicrobium orale HMT703 Strain 1354 bp</t>
  </si>
  <si>
    <t>#59781b</t>
  </si>
  <si>
    <t>Desulfovibrio_fairfieldensis___HMT605___Strain___1352_bp_</t>
  </si>
  <si>
    <t>Desulfovibrio fairfieldensis HMT605 Strain 1352 bp</t>
  </si>
  <si>
    <t>#7b9a3d</t>
  </si>
  <si>
    <t xml:space="preserve">flagellar </t>
  </si>
  <si>
    <t>Desulfovibrio_sp__HMT_040___HMT040___Clone___1352_bp_</t>
  </si>
  <si>
    <t>Desulfovibrio sp HMT 040 HMT040 Clone 1352 bp</t>
  </si>
  <si>
    <t>Dialister_micraerophilus___HMT843___Strain___1371_bp_</t>
  </si>
  <si>
    <t>Dialister micraerophilus HMT843 Strain 1371 bp</t>
  </si>
  <si>
    <t>#d1334d</t>
  </si>
  <si>
    <t>Dialister_pneumosintes___HMT736___Strain___1375_bp_</t>
  </si>
  <si>
    <t>Dialister pneumosintes HMT736 Strain 1375 bp</t>
  </si>
  <si>
    <t>Dialister_sp__HMT_119___HMT119___Clone___1373_bp_</t>
  </si>
  <si>
    <t>Dialister sp HMT 119 HMT119 Clone 1373 bp</t>
  </si>
  <si>
    <t>Dialister_invisus___HMT118___Strain___1374_bp_</t>
  </si>
  <si>
    <t>Dialister invisus HMT118 Strain 1374 bp</t>
  </si>
  <si>
    <t>Dietzia_cinnamea___HMT368___Strain___1319_bp_</t>
  </si>
  <si>
    <t>Dietzia cinnamea HMT368 Strain 1319 bp</t>
  </si>
  <si>
    <t>#b05cbc</t>
  </si>
  <si>
    <t>Dolosigranulum_pigrum___HMT813___Clone___1350_bp_</t>
  </si>
  <si>
    <t>Dolosigranulum pigrum HMT813 Clone 1350 bp</t>
  </si>
  <si>
    <t>#e8a165</t>
  </si>
  <si>
    <t>Eggerthella_lenta___HMT654___Strain___1309_bp_</t>
  </si>
  <si>
    <t>Eggerthella lenta HMT654 Strain 1309 bp</t>
  </si>
  <si>
    <t>#8146b3</t>
  </si>
  <si>
    <t>Eggerthia_catenaformis___HMT569___Strain___1346_bp_</t>
  </si>
  <si>
    <t>Eggerthia catenaformis HMT569 Strain 1346 bp</t>
  </si>
  <si>
    <t>#fa8a8a</t>
  </si>
  <si>
    <t>Eikenella_corrodens___HMT577___Strain___1345_bp_</t>
  </si>
  <si>
    <t>Eikenella corrodens HMT577 Strain 1345 bp</t>
  </si>
  <si>
    <t>#b6da03</t>
  </si>
  <si>
    <t>Eikenella_sp__HMT_011___HMT011___Strain___1346_bp_</t>
  </si>
  <si>
    <t>Eikenella sp HMT 011 HMT011 Strain 1346 bp</t>
  </si>
  <si>
    <t>#465302</t>
  </si>
  <si>
    <t>Enhydrobacter_aerosaccus___HMT196___Strain___1293_bp_</t>
  </si>
  <si>
    <t>Enhydrobacter aerosaccus HMT196 Strain 1293 bp</t>
  </si>
  <si>
    <t>#838350</t>
  </si>
  <si>
    <t>Enterobacter_hormaechei___HMT634___Strain___1346_bp_</t>
  </si>
  <si>
    <t>Enterobacter hormaechei HMT634 Strain 1346 bp</t>
  </si>
  <si>
    <t>#919e55</t>
  </si>
  <si>
    <t>Enterobacter_cancerogenus___HMT565___Strain___1344_bp_</t>
  </si>
  <si>
    <t>Enterobacter cancerogenus HMT565 Strain 1344 bp</t>
  </si>
  <si>
    <t>Enterococcus_casseliflavus___HMT801___Strain___1363_bp_</t>
  </si>
  <si>
    <t>Enterococcus casseliflavus HMT801 Strain 1363 bp</t>
  </si>
  <si>
    <t>#f6c167</t>
  </si>
  <si>
    <t>Enterococcus_saccharolyticus___HMT802___Strain___1361_bp_</t>
  </si>
  <si>
    <t>Enterococcus saccharolyticus HMT802 Strain 1361 bp</t>
  </si>
  <si>
    <t>Enterococcus_faecalis___HMT604___Strain___1362_bp_</t>
  </si>
  <si>
    <t>Enterococcus faecalis HMT604 Strain 1362 bp</t>
  </si>
  <si>
    <t>Enterococcus_durans___HMT880___Strain___1364_bp_</t>
  </si>
  <si>
    <t>Enterococcus durans HMT880 Strain 1364 bp</t>
  </si>
  <si>
    <t>Enterococcus_italicus___HMT803___Strain___1361_bp_</t>
  </si>
  <si>
    <t>Enterococcus italicus HMT803 Strain 1361 bp</t>
  </si>
  <si>
    <t>Erysipelothrix_tonsillarum___HMT484___Strain___1337_bp_</t>
  </si>
  <si>
    <t>Erysipelothrix tonsillarum HMT484 Strain 1337 bp</t>
  </si>
  <si>
    <t>#bf4c4c</t>
  </si>
  <si>
    <t>Erysipelotrichaceae__G1__bacterium_HMT_905___HMT905___Clone___1321_bp_</t>
  </si>
  <si>
    <t>Erysipelotrichaceae G1 bacterium HMT 905 HMT905 Clone 1321 bp</t>
  </si>
  <si>
    <t>#ba7171</t>
  </si>
  <si>
    <t>Erysipelotrichaceae__G1__bacterium_HMT_904___HMT904___Clone___1321_bp_</t>
  </si>
  <si>
    <t>Erysipelotrichaceae G1 bacterium HMT 904 HMT904 Clone 1321 bp</t>
  </si>
  <si>
    <t>Erythromicrobium_ramosum___HMT747___Strain___1289_bp_</t>
  </si>
  <si>
    <t>Erythrobacter ramosus HMT747 Strain 1289 bp</t>
  </si>
  <si>
    <t>#877604</t>
  </si>
  <si>
    <t>Escherichia_coli___HMT574___Strain___1346_bp_</t>
  </si>
  <si>
    <t>Escherichia coli HMT574 Strain 1346 bp</t>
  </si>
  <si>
    <t>#747c4e</t>
  </si>
  <si>
    <t>Eubacterium_limosum___HMT655___Strain___1328_bp_</t>
  </si>
  <si>
    <t>Eubacterium limosum HMT655 Strain 1328 bp</t>
  </si>
  <si>
    <t>#c6969e</t>
  </si>
  <si>
    <t>Atopobium_sp__HMT_416___HMT416___Clone___1318_bp_</t>
  </si>
  <si>
    <t>Fannyhessea sp HMT 416 HMT416 Clone 1318 bp</t>
  </si>
  <si>
    <t>Fannyhessea</t>
  </si>
  <si>
    <t>Atopobium_vaginae___HMT814___Strain___1318_bp_</t>
  </si>
  <si>
    <t>Fannyhessea vaginae HMT814 Strain 1318 bp</t>
  </si>
  <si>
    <t>Fastidiosipila_sanguinis___HMT935___Clone___1338_bp_</t>
  </si>
  <si>
    <t>Fastidiosipila sanguinis HMT935 Clone 1338 bp</t>
  </si>
  <si>
    <t>#f3a4be</t>
  </si>
  <si>
    <t>Filifactor_alocis___HMT539___Strain___1339_bp_</t>
  </si>
  <si>
    <t>Filifactor alocis HMT539 Strain 1339 bp</t>
  </si>
  <si>
    <t>#cc6d7d</t>
  </si>
  <si>
    <t>Finegoldia_magna___HMT662___Strain___1332_bp_</t>
  </si>
  <si>
    <t>Finegoldia magna HMT662 Strain 1332 bp</t>
  </si>
  <si>
    <t>#f691a2</t>
  </si>
  <si>
    <t>Flavitalea_sp__HMT_320___HMT320___Clone___1341_bp_</t>
  </si>
  <si>
    <t>Flavitalea sp HMT 320 HMT320 Clone 1341 bp</t>
  </si>
  <si>
    <t>#86d37f</t>
  </si>
  <si>
    <t>Fretibacterium_fastidiosum___HMT363___Clone___1322_bp_</t>
  </si>
  <si>
    <t>Fretibacterium fastidiosum HMT363 Clone 1322 bp</t>
  </si>
  <si>
    <t>#a659e8</t>
  </si>
  <si>
    <t>Fretibacterium_sp__HMT_359___HMT359___Clone___1325_bp_</t>
  </si>
  <si>
    <t>Fretibacterium sp HMT 359 HMT359 Clone 1325 bp</t>
  </si>
  <si>
    <t>Fretibacterium_sp__HMT_362___HMT362___Clone___1326_bp_</t>
  </si>
  <si>
    <t>Fretibacterium sp HMT 362 HMT362 Clone 1326 bp</t>
  </si>
  <si>
    <t>Fretibacterium_sp__HMT_360___HMT360___Clone___1326_bp_</t>
  </si>
  <si>
    <t>Fretibacterium sp HMT 360 HMT360 Clone 1326 bp</t>
  </si>
  <si>
    <t>Fretibacterium_sp__HMT_358___HMT358___Clone___1326_bp_</t>
  </si>
  <si>
    <t>Fretibacterium sp HMT 358 HMT358 Clone 1326 bp</t>
  </si>
  <si>
    <t>Fretibacterium_sp__HMT_361___HMT361___Clone___1326_bp_</t>
  </si>
  <si>
    <t>Fretibacterium sp HMT 361 HMT361 Clone 1326 bp</t>
  </si>
  <si>
    <t>Fusobacterium_gonidiaformans___HMT860___Strain___1312_bp_</t>
  </si>
  <si>
    <t>Fusobacterium gonidiaformans HMT860 Strain 1312 bp</t>
  </si>
  <si>
    <t>#d42785</t>
  </si>
  <si>
    <t>Fusobacterium_necrophorum___HMT690___Strain___1312_bp_</t>
  </si>
  <si>
    <t>Fusobacterium necrophorum HMT690 Strain 1312 bp</t>
  </si>
  <si>
    <t>Fusobacterium_sp__HMT_248___HMT248___Strain___1310_bp_</t>
  </si>
  <si>
    <t>Fusobacterium sp HMT 248 HMT248 Strain 1310 bp</t>
  </si>
  <si>
    <t>Fusobacterium_periodonticum___HMT201___Strain___1310_bp_</t>
  </si>
  <si>
    <t>Fusobacterium periodonticum HMT201 Strain 1310 bp</t>
  </si>
  <si>
    <t>Fusobacterium_sp__HMT_370___HMT370___Strain___1323_bp_</t>
  </si>
  <si>
    <t>Fusobacterium sp HMT 370 HMT370 Strain 1323 bp</t>
  </si>
  <si>
    <t>Fusobacterium_hwasookii___HMT953___Strain___1310_bp_</t>
  </si>
  <si>
    <t>Fusobacterium hwasookii HMT953 Strain 1310 bp</t>
  </si>
  <si>
    <t>Fusobacterium_nucleatum_subsp__polymorphum___HMT202___Strain___1310_bp_</t>
  </si>
  <si>
    <t>Fusobacterium nucleatum subsp polymorphum HMT202 Strain 1310 bp</t>
  </si>
  <si>
    <t>Fusobacterium_sp__HMT_203___HMT203___Clone___1324_bp_</t>
  </si>
  <si>
    <t>Fusobacterium sp HMT 203 HMT203 Clone 1324 bp</t>
  </si>
  <si>
    <t>Fusobacterium_nucleatum_subsp__nucleatum___HMT698___Strain___1324_bp_</t>
  </si>
  <si>
    <t>Fusobacterium nucleatum subsp nucleatum HMT698 Strain 1324 bp</t>
  </si>
  <si>
    <t>Fusobacterium_nucleatum_subsp__animalis___HMT420___Strain___1323_bp_</t>
  </si>
  <si>
    <t>Fusobacterium nucleatum subsp animalis HMT420 Strain 1323 bp</t>
  </si>
  <si>
    <t>Fusobacterium_sp__HMT_205___HMT205___Clone___1324_bp_</t>
  </si>
  <si>
    <t>Fusobacterium sp HMT 205 HMT205 Clone 1324 bp</t>
  </si>
  <si>
    <t>Fusobacterium_naviforme___HMT689___Strain___1323_bp_</t>
  </si>
  <si>
    <t>Fusobacterium naviforme HMT689 Strain 1323 bp</t>
  </si>
  <si>
    <t>Fusobacterium_sp__HMT_204___HMT204___Clone___1310_bp_</t>
  </si>
  <si>
    <t>Fusobacterium sp HMT 204 HMT204 Clone 1310 bp</t>
  </si>
  <si>
    <t>Fusobacterium_nucleatum_subsp__vincentii___HMT200___Strain___1323_bp_</t>
  </si>
  <si>
    <t>Fusobacterium nucleatum subsp vincentii HMT200 Strain 1323 bp</t>
  </si>
  <si>
    <t>Gardnerella_vaginalis___HMT829___Strain___1330_bp_</t>
  </si>
  <si>
    <t>Gardnerella vaginalis HMT829 Strain 1330 bp</t>
  </si>
  <si>
    <t>#bf71e6</t>
  </si>
  <si>
    <t>Gemella_sp__HMT_928___HMT928___Strain___1360_bp_</t>
  </si>
  <si>
    <t>Gemella sp HMT 928 HMT928 Strain 1360 bp</t>
  </si>
  <si>
    <t>#cd481b</t>
  </si>
  <si>
    <t>Gemella_bergeri___HMT555___Strain___1360_bp_</t>
  </si>
  <si>
    <t>Gemella bergeri HMT555 Strain 1360 bp</t>
  </si>
  <si>
    <t>Gemella_morbillorum___HMT046___Strain___1360_bp_</t>
  </si>
  <si>
    <t>Gemella morbillorum HMT046 Strain 1360 bp</t>
  </si>
  <si>
    <t>Gemella_sanguinis___HMT757___Strain___1361_bp_</t>
  </si>
  <si>
    <t>Gemella sanguinis HMT757 Strain 1361 bp</t>
  </si>
  <si>
    <t>Gemella_haemolysans___HMT626___Strain___1360_bp_</t>
  </si>
  <si>
    <t>Gemella haemolysans HMT626 Strain 1360 bp</t>
  </si>
  <si>
    <t>Gracilibacteria__GN02___G2__bacterium_HMT_873___HMT873___Clone___1325_bp_</t>
  </si>
  <si>
    <t>Gracilibacteria GN02 G2 bacterium HMT 873 HMT873 Clone 1325 bp</t>
  </si>
  <si>
    <t>#64a85e</t>
  </si>
  <si>
    <t>Gracilibacteria__GN02___G3__bacterium_HMT_996___HMT996___Strain___1445_bp_</t>
  </si>
  <si>
    <t>Gracilibacteria GN02 G3 bacterium HMT 996 HMT996 Strain 1445 bp</t>
  </si>
  <si>
    <t>Gracilibacteria__GN02___G1__bacterium_HMT_872___HMT872___Clone___1300_bp_</t>
  </si>
  <si>
    <t>Gracilibacteria GN02 G1 bacterium HMT 872 HMT872 Clone 1300 bp</t>
  </si>
  <si>
    <t>Gracilibacteria__GN02___G1__bacterium_HMT_871___HMT871___Clone___1300_bp_</t>
  </si>
  <si>
    <t>Gracilibacteria GN02 G1 bacterium HMT 871 HMT871 Clone 1300 bp</t>
  </si>
  <si>
    <t>Granulicatella_adiacens___HMT534___Strain___1354_bp_</t>
  </si>
  <si>
    <t>Granulicatella adiacens HMT534 Strain 1354 bp</t>
  </si>
  <si>
    <t>#ba5d0e</t>
  </si>
  <si>
    <t>Granulicatella_elegans___HMT596___Strain___1354_bp_</t>
  </si>
  <si>
    <t>Granulicatella elegans HMT596 Strain 1354 bp</t>
  </si>
  <si>
    <t>Haematobacter_missouriensis___HMT316___Strain___1269_bp_</t>
  </si>
  <si>
    <t>Haematobacter missouriensis HMT316 Strain 1269 bp</t>
  </si>
  <si>
    <t>#9c9358</t>
  </si>
  <si>
    <t>Haemophilus_ducreyi___HMT821___Strain___1344_bp_</t>
  </si>
  <si>
    <t>Haemophilus ducreyi HMT821 Strain 1344 bp</t>
  </si>
  <si>
    <t>#89cd02</t>
  </si>
  <si>
    <t>Haemophilus_paraphrohaemolyticus___HMT035___Strain___1344_bp_</t>
  </si>
  <si>
    <t>Haemophilus paraphrohaemolyticus HMT035 Strain 1344 bp</t>
  </si>
  <si>
    <t>Haemophilus_sputorum___HMT944___Strain___1346_bp_</t>
  </si>
  <si>
    <t>Haemophilus sputorum HMT944 Strain 1346 bp</t>
  </si>
  <si>
    <t>Haemophilus_parainfluenzae___HMT718___Strain___1344_bp_</t>
  </si>
  <si>
    <t>Haemophilus parainfluenzae HMT718 Strain 1344 bp</t>
  </si>
  <si>
    <t>Haemophilus_pittmaniae___HMT946___Strain___1346_bp_</t>
  </si>
  <si>
    <t>Haemophilus pittmaniae HMT946 Strain 1346 bp</t>
  </si>
  <si>
    <t>Haemophilus_haemolyticus___HMT851___Strain___1344_bp_</t>
  </si>
  <si>
    <t>Haemophilus haemolyticus HMT851 Strain 1344 bp</t>
  </si>
  <si>
    <t>Haemophilus_sp__HMT_036___HMT036___Clone___1344_bp_</t>
  </si>
  <si>
    <t>Haemophilus sp HMT 036 HMT036 Clone 1344 bp</t>
  </si>
  <si>
    <t>Haemophilus_influenzae___HMT641___Strain___1344_bp_</t>
  </si>
  <si>
    <t>Haemophilus influenzae HMT641 Strain 1344 bp</t>
  </si>
  <si>
    <t>Haemophilus_aegyptius___HMT535___Strain___1344_bp_</t>
  </si>
  <si>
    <t>Haemophilus aegyptius HMT535 Strain 1344 bp</t>
  </si>
  <si>
    <t>Haemophilus_parahaemolyticus___HMT945___Strain___1344_bp_</t>
  </si>
  <si>
    <t>Haemophilus parahaemolyticus HMT945 Strain 1344 bp</t>
  </si>
  <si>
    <t>Haemophilus_sp__HMT_908___HMT908___Clone___1344_bp_</t>
  </si>
  <si>
    <t>Haemophilus sp HMT 908 HMT908 Clone 1344 bp</t>
  </si>
  <si>
    <t>Haemophilus_sp__HMT_259___HMT259___Clone___1344_bp_</t>
  </si>
  <si>
    <t>Haemophilus sp HMT 259 HMT259 Clone 1344 bp</t>
  </si>
  <si>
    <t>Helicobacter_pylori___HMT812___Strain___1313_bp_</t>
  </si>
  <si>
    <t>Helicobacter pylori HMT812 Strain 1313 bp</t>
  </si>
  <si>
    <t>#a6b881</t>
  </si>
  <si>
    <t xml:space="preserve">flagellar  </t>
  </si>
  <si>
    <t>Ignavibacterium_album___HMT982___Strain___1507_bp_</t>
  </si>
  <si>
    <t>Ignavibacterium album HMT982 Strain 1507 bp</t>
  </si>
  <si>
    <t>#93ccf4</t>
  </si>
  <si>
    <t>Janibacter_indicus___HMT339___Strain___1326_bp_</t>
  </si>
  <si>
    <t>Janibacter indicus HMT339 Strain 1326 bp</t>
  </si>
  <si>
    <t>#916591</t>
  </si>
  <si>
    <t>Jeotgalicoccus_huakuii___HMT243___Strain___1353_bp_</t>
  </si>
  <si>
    <t>Jeotgalicoccus huakuii HMT243 Strain 1353 bp</t>
  </si>
  <si>
    <t>#af3106</t>
  </si>
  <si>
    <t>Johnsonella_ignava___HMT635___Strain___1333_bp_</t>
  </si>
  <si>
    <t>Johnsonella ignava HMT635 Strain 1333 bp</t>
  </si>
  <si>
    <t>#8e2246</t>
  </si>
  <si>
    <t>Johnsonella_sp__HMT_166___HMT166___Clone___1336_bp_</t>
  </si>
  <si>
    <t>Johnsonella sp HMT 166 HMT166 Clone 1336 bp</t>
  </si>
  <si>
    <t>Jonquetella_anthropi___HMT777___Strain___1334_bp_</t>
  </si>
  <si>
    <t>Jonquetella anthropi HMT777 Strain 1334 bp</t>
  </si>
  <si>
    <t>#b49adf</t>
  </si>
  <si>
    <t>Kingella_denitrificans___HMT582___Strain___1341_bp_</t>
  </si>
  <si>
    <t>Kingella denitrificans HMT582 Strain 1341 bp</t>
  </si>
  <si>
    <t>#8da805</t>
  </si>
  <si>
    <t>Kingella_kingae___HMT646___Strain___1341_bp_</t>
  </si>
  <si>
    <t>Kingella kingae HMT646 Strain 1341 bp</t>
  </si>
  <si>
    <t>Kingella_oralis___HMT706___Strain___1345_bp_</t>
  </si>
  <si>
    <t>Kingella oralis HMT706 Strain 1345 bp</t>
  </si>
  <si>
    <t>Kingella_sp__HMT_932___HMT932___Clone___1347_bp_</t>
  </si>
  <si>
    <t>Kingella sp HMT 932 HMT932 Clone 1347 bp</t>
  </si>
  <si>
    <t>Kingella_sp__HMT_459___HMT459___Clone___1343_bp_</t>
  </si>
  <si>
    <t>Kingella sp HMT 459 HMT459 Clone 1343 bp</t>
  </si>
  <si>
    <t>Kingella_sp__HMT_012___HMT012___Clone___1345_bp_</t>
  </si>
  <si>
    <t>Kingella sp HMT 012 HMT012 Clone 1345 bp</t>
  </si>
  <si>
    <t>Klebsiella_aerogenes___HMT153___Strain___1344_bp_</t>
  </si>
  <si>
    <t>Klebsiella aerogenes HMT153 Strain 1344 bp</t>
  </si>
  <si>
    <t>#859e55</t>
  </si>
  <si>
    <t>Klebsiella_pneumoniae___HMT731___Strain___1344_bp_</t>
  </si>
  <si>
    <t>Klebsiella pneumoniae HMT731 Strain 1344 bp</t>
  </si>
  <si>
    <t>#a8f60b</t>
  </si>
  <si>
    <t>Kluyvera_ascorbata___HMT865___Strain___1344_bp_</t>
  </si>
  <si>
    <t>Kluyvera ascorbata HMT865 Strain 1344 bp</t>
  </si>
  <si>
    <t>#9bc548</t>
  </si>
  <si>
    <t>Kocuria_palustris___HMT084___Strain___1330_bp_</t>
  </si>
  <si>
    <t>Kocuria palustris HMT084 Strain 1330 bp</t>
  </si>
  <si>
    <t>#870687</t>
  </si>
  <si>
    <t>Kocuria_rhizophila___HMT197___Strain___1334_bp_</t>
  </si>
  <si>
    <t>Kocuria rhizophila HMT197 Strain 1334 bp</t>
  </si>
  <si>
    <t>Kocuria_sp__HMT_189___HMT189___Clone___1330_bp_</t>
  </si>
  <si>
    <t>Kocuria atrinae HMT189 Clone 1330 bp</t>
  </si>
  <si>
    <t>Kytococcus_sedentarius___HMT855___Strain___1327_bp_</t>
  </si>
  <si>
    <t>Kytococcus sedentarius HMT855 Strain 1327 bp</t>
  </si>
  <si>
    <t>#ec68ec</t>
  </si>
  <si>
    <t>Lachnoanaerobaculum_sp__HMT_496___HMT496___Clone___1334_bp_</t>
  </si>
  <si>
    <t>Lachnoanaerobaculum sp HMT 496 HMT496 Clone 1334 bp</t>
  </si>
  <si>
    <t>#af0c42</t>
  </si>
  <si>
    <t>Lachnoanaerobaculum_sp__HMT_089___HMT089___Clone___1335_bp_</t>
  </si>
  <si>
    <t>Lachnoanaerobaculum sp HMT 089 HMT089 Clone 1335 bp</t>
  </si>
  <si>
    <t>Lachnoanaerobaculum_sp__HMT_083___HMT083___Clone___1335_bp_</t>
  </si>
  <si>
    <t>Lachnoanaerobaculum sp HMT 083 HMT083 Clone 1335 bp</t>
  </si>
  <si>
    <t>Lachnoanaerobaculum_saburreum___HMT494___Strain___1336_bp_</t>
  </si>
  <si>
    <t>Lachnoanaerobaculum saburreum HMT494 Strain 1336 bp</t>
  </si>
  <si>
    <t>Lachnoanaerobaculum_orale___HMT082___Strain___1336_bp_</t>
  </si>
  <si>
    <t>Lachnoanaerobaculum orale HMT082 Strain 1336 bp</t>
  </si>
  <si>
    <t>Lachnoanaerobaculum_umeaense___HMT107___Strain___1336_bp_</t>
  </si>
  <si>
    <t>Lachnoanaerobaculum umeaense HMT107 Strain 1336 bp</t>
  </si>
  <si>
    <t>Lachnospiraceae__G8__bacterium_HMT_500___HMT500___Strain___1335_bp_</t>
  </si>
  <si>
    <t>Lachnospiraceae G8 bacterium HMT 500 HMT500 Strain 1335 bp</t>
  </si>
  <si>
    <t>#e6b2ce</t>
  </si>
  <si>
    <t>Lachnospiraceae__G7__bacterium_HMT_163___HMT163___Clone___1339_bp_</t>
  </si>
  <si>
    <t>Lachnospiraceae G7 bacterium HMT 163 HMT163 Clone 1339 bp</t>
  </si>
  <si>
    <t>Lachnospiraceae__G7__bacterium_HMT_086___HMT086___Clone___1339_bp_</t>
  </si>
  <si>
    <t>Lachnospiraceae G7 bacterium HMT 086 HMT086 Clone 1339 bp</t>
  </si>
  <si>
    <t>Lachnospiraceae__G10__bacterium_HMT_094___HMT094___Clone___1335_bp_</t>
  </si>
  <si>
    <t>Lachnospiraceae G10 bacterium HMT 094 HMT094 Clone 1335 bp</t>
  </si>
  <si>
    <t>Lachnospiraceae__G9__bacterium_HMT_924___HMT924___Clone___1335_bp_</t>
  </si>
  <si>
    <t>Lachnospiraceae G9 bacterium HMT 924 HMT924 Clone 1335 bp</t>
  </si>
  <si>
    <t>Lachnospiraceae__G2__bacterium_HMT_096___HMT096___Clone___1334_bp_</t>
  </si>
  <si>
    <t>Lachnospiraceae G2 bacterium HMT 096 HMT096 Clone 1334 bp</t>
  </si>
  <si>
    <t>Lachnospiraceae__G2__bacterium_HMT_088___HMT088___Clone___1334_bp_</t>
  </si>
  <si>
    <t>Lachnospiraceae G2 bacterium HMT 088 HMT088 Clone 1334 bp</t>
  </si>
  <si>
    <t>Lachnospiraceae__G3__bacterium_HMT_100___HMT100___Clone___1338_bp_</t>
  </si>
  <si>
    <t>Lachnospiraceae G3 bacterium HMT 100 HMT100 Clone 1338 bp</t>
  </si>
  <si>
    <t>Lactobacillus_paracasei___HMT716___Strain___1371_bp_</t>
  </si>
  <si>
    <t>Lacticaseibacillus paracasei HMT716 Strain 1371 bp</t>
  </si>
  <si>
    <t>#ed720a</t>
  </si>
  <si>
    <t>Lacticaseibacillus</t>
  </si>
  <si>
    <t>Lactobacillus_rhamnosus___HMT749___Strain___1371_bp_</t>
  </si>
  <si>
    <t>Lacticaseibacillus rhamnosus HMT749 Strain 1371 bp</t>
  </si>
  <si>
    <t>Lactobacillus_casei___HMT568___Strain___1371_bp_</t>
  </si>
  <si>
    <t>Lacticaseibacillus casei HMT568 Strain 1371 bp</t>
  </si>
  <si>
    <t>Lactobacillus_pentosus___HMT883___Strain___1370_bp_</t>
  </si>
  <si>
    <t>Lactiplantibacillus pentosus HMT883 Strain 1370 bp</t>
  </si>
  <si>
    <t>Lactiplantibacillus</t>
  </si>
  <si>
    <t>Lactobacillus_plantarum___HMT861___Strain___1370_bp_</t>
  </si>
  <si>
    <t>Lactiplantibacillus plantarum HMT861 Strain 1370 bp</t>
  </si>
  <si>
    <t>Lactobacillus_iners___HMT838___Strain___1375_bp_</t>
  </si>
  <si>
    <t>Lactobacillus iners HMT838 Strain 1375 bp</t>
  </si>
  <si>
    <t>Lactobacillus_johnsonii___HMT819___Strain___1375_bp_</t>
  </si>
  <si>
    <t>Lactobacillus johnsonii HMT819 Strain 1375 bp</t>
  </si>
  <si>
    <t>Lactobacillus_gasseri___HMT615___Strain___1375_bp_</t>
  </si>
  <si>
    <t>Lactobacillus gasseri HMT615 Strain 1375 bp</t>
  </si>
  <si>
    <t>Lactobacillus_jensenii___HMT839___Strain___1368_bp_</t>
  </si>
  <si>
    <t>Lactobacillus jensenii HMT839 Strain 1368 bp</t>
  </si>
  <si>
    <t>Lactobacillus_acidophilus___HMT529___Strain___1368_bp_</t>
  </si>
  <si>
    <t>Lactobacillus acidophilus HMT529 Strain 1368 bp</t>
  </si>
  <si>
    <t>Lactobacillus_crispatus___HMT817___Strain___1368_bp_</t>
  </si>
  <si>
    <t>Lactobacillus crispatus HMT817 Strain 1368 bp</t>
  </si>
  <si>
    <t>Lactobacillus_ultunensis___HMT461___Strain___1368_bp_</t>
  </si>
  <si>
    <t>Lactobacillus ultunensis HMT461 Strain 1368 bp</t>
  </si>
  <si>
    <t>Lactococcus_lactis___HMT804___Strain___1351_bp_</t>
  </si>
  <si>
    <t>Lactococcus lactis HMT804 Strain 1351 bp</t>
  </si>
  <si>
    <t>#c6984a</t>
  </si>
  <si>
    <t>Atopobium_parvulum___HMT723___Strain___1315_bp_</t>
  </si>
  <si>
    <t>Lancefieldella parvula HMT723 Strain 1315 bp</t>
  </si>
  <si>
    <t>Lancefieldella</t>
  </si>
  <si>
    <t>Atopobium_rimae___HMT750___Strain___1316_bp_</t>
  </si>
  <si>
    <t>Lancefieldella rimae HMT750 Strain 1316 bp</t>
  </si>
  <si>
    <t>Atopobium_sp__HMT_199___HMT199___Clone___1316_bp_</t>
  </si>
  <si>
    <t>Lancefieldella sp HMT 199 HMT199 Clone 1316 bp</t>
  </si>
  <si>
    <t>Lautropia_mirabilis___HMT022___Strain___1335_bp_</t>
  </si>
  <si>
    <t>Lautropia mirabilis HMT022 Strain 1335 bp</t>
  </si>
  <si>
    <t>#7e7e1f</t>
  </si>
  <si>
    <t>Lawsonella_clevelandensis___HMT173___Strain___1325_bp_</t>
  </si>
  <si>
    <t>Lawsonella clevelandensis HMT173 Strain 1325 bp</t>
  </si>
  <si>
    <t>#8b3a97</t>
  </si>
  <si>
    <t>Lactobacillus_parafarraginis___HMT418___Strain___1378_bp_</t>
  </si>
  <si>
    <t>Lentilactobacillus parafarraginis HMT418 Strain 1378 bp</t>
  </si>
  <si>
    <t>Lentilactobacillus</t>
  </si>
  <si>
    <t>Lactobacillus_kisonensis___HMT424___Strain___1379_bp_</t>
  </si>
  <si>
    <t>Lentilactobacillus kisonensis HMT424 Strain 1379 bp</t>
  </si>
  <si>
    <t>Lactobacillus_rapi___HMT884___Strain___1379_bp_</t>
  </si>
  <si>
    <t>Lentilactobacillus rapi HMT884 Strain 1379 bp</t>
  </si>
  <si>
    <t>Lactobacillus_buchneri___HMT881___Strain___1379_bp_</t>
  </si>
  <si>
    <t>Lentilactobacillus buchneri HMT881 Strain 1379 bp</t>
  </si>
  <si>
    <t>Leptothrix_sp__HMT_266___HMT266___Clone___1335_bp_</t>
  </si>
  <si>
    <t>Leptothrix sp HMT 266 HMT266 Clone 1335 bp</t>
  </si>
  <si>
    <t>#c3c391</t>
  </si>
  <si>
    <t>Leptothrix_sp__HMT_025___HMT025___Clone___1335_bp_</t>
  </si>
  <si>
    <t>Leptothrix sp HMT 025 HMT025 Clone 1335 bp</t>
  </si>
  <si>
    <t>Leptotrichia_sp__HMT_215___HMT215___Clone___1316_bp_</t>
  </si>
  <si>
    <t>Leptotrichia sp HMT 215 HMT215 Clone 1316 bp</t>
  </si>
  <si>
    <t>#f40989</t>
  </si>
  <si>
    <t>Leptotrichia_sp__HMT_212___HMT212___Clone___1316_bp_</t>
  </si>
  <si>
    <t>Leptotrichia sp HMT 212 HMT212 Clone 1316 bp</t>
  </si>
  <si>
    <t>Leptotrichia_sp__HMT_392___HMT392___Clone___1318_bp_</t>
  </si>
  <si>
    <t>Leptotrichia sp HMT 392 HMT392 Clone 1318 bp</t>
  </si>
  <si>
    <t>Leptotrichia_sp__HMT_217___HMT217___Clone___1317_bp_</t>
  </si>
  <si>
    <t>Leptotrichia sp HMT 217 HMT217 Clone 1317 bp</t>
  </si>
  <si>
    <t>Leptotrichia_sp__HMT_498___HMT498___Clone___1316_bp_</t>
  </si>
  <si>
    <t>Leptotrichia sp HMT 498 HMT498 Clone 1316 bp</t>
  </si>
  <si>
    <t>Leptotrichia_sp__HMT_847___HMT847___Strain___1315_bp_</t>
  </si>
  <si>
    <t>Leptotrichia sp HMT 847 HMT847 Strain 1315 bp</t>
  </si>
  <si>
    <t>Leptotrichia_sp__HMT_218___HMT218___Clone___1315_bp_</t>
  </si>
  <si>
    <t>Leptotrichia sp HMT 218 HMT218 Clone 1315 bp</t>
  </si>
  <si>
    <t>Leptotrichia_buccalis___HMT563___Strain___1316_bp_</t>
  </si>
  <si>
    <t>Leptotrichia buccalis HMT563 Strain 1316 bp</t>
  </si>
  <si>
    <t>Leptotrichia_sp__HMT_225___HMT225___Strain___1316_bp_</t>
  </si>
  <si>
    <t>Leptotrichia sp HMT 225 HMT225 Strain 1316 bp</t>
  </si>
  <si>
    <t>Leptotrichia_hofstadii___HMT224___Strain___1316_bp_</t>
  </si>
  <si>
    <t>Leptotrichia hofstadii HMT224 Strain 1316 bp</t>
  </si>
  <si>
    <t>Leptotrichia_sp__HMT_909___HMT909___Clone___1316_bp_</t>
  </si>
  <si>
    <t>Leptotrichia sp HMT 909 HMT909 Clone 1316 bp</t>
  </si>
  <si>
    <t>Leptotrichia_sp__HMT_223___HMT223___Clone___1316_bp_</t>
  </si>
  <si>
    <t>Leptotrichia sp HMT 223 HMT223 Clone 1316 bp</t>
  </si>
  <si>
    <t>Leptotrichia_sp__HMT_463___HMT463___Clone___1316_bp_</t>
  </si>
  <si>
    <t>Leptotrichia sp HMT 463 HMT463 Clone 1316 bp</t>
  </si>
  <si>
    <t>Leptotrichia_shahii___HMT214___Clone___1316_bp_</t>
  </si>
  <si>
    <t>Leptotrichia shahii HMT214 Clone 1316 bp</t>
  </si>
  <si>
    <t>Leptotrichia_sp__HMT_879___HMT879___Strain___1316_bp_</t>
  </si>
  <si>
    <t>Leptotrichia sp HMT 879 HMT879 Strain 1316 bp</t>
  </si>
  <si>
    <t>Leptotrichia_hongkongensis___HMT213___Clone___1315_bp_</t>
  </si>
  <si>
    <t>Leptotrichia hongkongensis HMT213 Clone 1315 bp</t>
  </si>
  <si>
    <t>Leptotrichia_sp__HMT_417___HMT417___Clone___1316_bp_</t>
  </si>
  <si>
    <t>Leptotrichia sp HMT 417 HMT417 Clone 1316 bp</t>
  </si>
  <si>
    <t>Leptotrichia_wadei___HMT222___Strain___1316_bp_</t>
  </si>
  <si>
    <t>Leptotrichia wadei HMT222 Strain 1316 bp</t>
  </si>
  <si>
    <t>Lactobacillus_brevis___HMT558___Strain___1370_bp_</t>
  </si>
  <si>
    <t>Levilactobacillus brevis HMT558 Strain 1370 bp</t>
  </si>
  <si>
    <t>Levilactobacillus</t>
  </si>
  <si>
    <t>Lactobacillus_salivarius___HMT756___Strain___1366_bp_</t>
  </si>
  <si>
    <t>Ligilactobacillus salivarius HMT756 Strain 1366 bp</t>
  </si>
  <si>
    <t>Ligilactobacillus</t>
  </si>
  <si>
    <t>Lactobacillus_fermentum___HMT608___Strain___1379_bp_</t>
  </si>
  <si>
    <t>Limosilactobacillus fermentum HMT608 Strain 1379 bp</t>
  </si>
  <si>
    <t>Limosilactobacillus</t>
  </si>
  <si>
    <t>Lactobacillus_coleohominis___HMT816___Strain___1379_bp_</t>
  </si>
  <si>
    <t>Limosilactobacillus coleohominis HMT816 Strain 1379 bp</t>
  </si>
  <si>
    <t>Lactobacillus_sp__HMT_052___HMT052___Strain___1379_bp_</t>
  </si>
  <si>
    <t>Limosilactobacillus sp HMT 052 HMT052 Strain 1379 bp</t>
  </si>
  <si>
    <t>Lactobacillus_reuteri_clade_938___HMT938___Strain___1379_bp_</t>
  </si>
  <si>
    <t>Limosilactobacillus reuteri clade 938 HMT938 Strain 1379 bp</t>
  </si>
  <si>
    <t>Lactobacillus_reuteri_clade_818___HMT818___Strain___1377_bp_</t>
  </si>
  <si>
    <t>Limosilactobacillus reuteri clade 818 HMT818 Strain 1377 bp</t>
  </si>
  <si>
    <t>Lactobacillus_vaginalis___HMT051___Strain___1379_bp_</t>
  </si>
  <si>
    <t>Limosilactobacillus vaginalis HMT051 Strain 1379 bp</t>
  </si>
  <si>
    <t>Lactobacillus_panis___HMT882___Strain___1379_bp_</t>
  </si>
  <si>
    <t>Limosilactobacillus panis HMT882 Strain 1379 bp</t>
  </si>
  <si>
    <t>Lactobacillus_oris___HMT709___Strain___1379_bp_</t>
  </si>
  <si>
    <t>Limosilactobacillus oris HMT709 Strain 1379 bp</t>
  </si>
  <si>
    <t>Listeria_monocytogenes___HMT825___Strain___1353_bp_</t>
  </si>
  <si>
    <t>Listeria monocytogenes HMT825 Strain 1353 bp</t>
  </si>
  <si>
    <t>#efa86b</t>
  </si>
  <si>
    <t>Lysinibacillus_fusiformis___HMT614___Strain___1356_bp_</t>
  </si>
  <si>
    <t>Lysinibacillus fusiformis HMT614 Strain 1356 bp</t>
  </si>
  <si>
    <t>#fbb299</t>
  </si>
  <si>
    <t>Megasphaera_micronuciformis___HMT122___Clone___1374_bp_</t>
  </si>
  <si>
    <t>Megasphaera micronuciformis HMT122 Clone 1374 bp</t>
  </si>
  <si>
    <t>Megasphaera_sp__HMT_841___HMT841___Clone___1372_bp_</t>
  </si>
  <si>
    <t>Megasphaera sp HMT 841 HMT841 Clone 1372 bp</t>
  </si>
  <si>
    <t>Melioribacter_roseus___HMT983___Strain___1514_bp_</t>
  </si>
  <si>
    <t>Melioribacter roseus HMT983 Strain 1514 bp</t>
  </si>
  <si>
    <t>#57879a</t>
  </si>
  <si>
    <t>Mesorhizobium_loti___HMT659___Strain___1289_bp_</t>
  </si>
  <si>
    <t>Mesorhizobium japonicum HMT659 Strain 1289 bp</t>
  </si>
  <si>
    <t>#dab06b</t>
  </si>
  <si>
    <t>Methanobrevibacter_oralis___HMT815___Strain___1460_bp_</t>
  </si>
  <si>
    <t>Methanobrevibacter oralis HMT815 Strain 1460 bp</t>
  </si>
  <si>
    <t>#ed57a9</t>
  </si>
  <si>
    <t>Micavibrio_aeruginosavorus___HMT330___Strain___1290_bp_</t>
  </si>
  <si>
    <t>Micavibrio aeruginosavorus HMT330 Strain 1290 bp</t>
  </si>
  <si>
    <t>#cfbd3d</t>
  </si>
  <si>
    <t>Microbacterium_flavescens___HMT186___Strain___1327_bp_</t>
  </si>
  <si>
    <t>Microbacterium flavescens HMT186 Strain 1327 bp</t>
  </si>
  <si>
    <t>#883c88</t>
  </si>
  <si>
    <t>Microbacterium_ginsengisoli___HMT185___Clone___1323_bp_</t>
  </si>
  <si>
    <t>Microbacterium ginsengisoli HMT185 Clone 1323 bp</t>
  </si>
  <si>
    <t>Micrococcus_luteus___HMT087___Strain___1326_bp_</t>
  </si>
  <si>
    <t>Micrococcus luteus HMT087 Strain 1326 bp</t>
  </si>
  <si>
    <t>#760687</t>
  </si>
  <si>
    <t>Mitsuokella_sp__HMT_131___HMT131___Clone___1367_bp_</t>
  </si>
  <si>
    <t>Mitsuokella sp HMT 131 HMT131 Clone 1367 bp</t>
  </si>
  <si>
    <t>#b82a2a</t>
  </si>
  <si>
    <t>Mitsuokella_multacida___HMT684___Strain___1366_bp_</t>
  </si>
  <si>
    <t>Mitsuokella multacida HMT684 Strain 1366 bp</t>
  </si>
  <si>
    <t>Mitsuokella_sp__HMT_521___HMT521___Clone___1365_bp_</t>
  </si>
  <si>
    <t>Mitsuokella sp HMT 521 HMT521 Clone 1365 bp</t>
  </si>
  <si>
    <t>Mobiluncus_mulieris___HMT830___Strain___1341_bp_</t>
  </si>
  <si>
    <t>Mobiluncus mulieris HMT830 Strain 1341 bp</t>
  </si>
  <si>
    <t>#c14ba8</t>
  </si>
  <si>
    <t>Mogibacterium_timidum___HMT042___Strain___1331_bp_</t>
  </si>
  <si>
    <t>Mogibacterium timidum HMT042 Strain 1331 bp</t>
  </si>
  <si>
    <t>#ca3d54</t>
  </si>
  <si>
    <t>Mogibacterium_pumilum___HMT742___Strain___1327_bp_</t>
  </si>
  <si>
    <t>Mogibacterium pumilum HMT742 Strain 1327 bp</t>
  </si>
  <si>
    <t>Mogibacterium_vescum___HMT008___Strain___1329_bp_</t>
  </si>
  <si>
    <t>Mogibacterium vescum HMT008 Strain 1329 bp</t>
  </si>
  <si>
    <t>Mogibacterium_neglectum___HMT691___Strain___1330_bp_</t>
  </si>
  <si>
    <t>Mogibacterium neglectum HMT691 Strain 1330 bp</t>
  </si>
  <si>
    <t>Mogibacterium_diversum___HMT593___Strain___1331_bp_</t>
  </si>
  <si>
    <t>Mogibacterium diversum HMT593 Strain 1331 bp</t>
  </si>
  <si>
    <t>Mollicutes__G2__bacterium_HMT_906___HMT906___Clone___1314_bp_</t>
  </si>
  <si>
    <t>Mollicutes G2 bacterium HMT 906 HMT906 Clone 1314 bp</t>
  </si>
  <si>
    <t>#e46f6f</t>
  </si>
  <si>
    <t>Mollicutes__G1__bacterium_HMT_504___HMT504___Clone___1326_bp_</t>
  </si>
  <si>
    <t>Mollicutes G1 bacterium HMT 504 HMT504 Clone 1326 bp</t>
  </si>
  <si>
    <t>Moraxella_catarrhalis___HMT833___Clone___1335_bp_</t>
  </si>
  <si>
    <t>Moraxella catarrhalis HMT833 Clone 1335 bp</t>
  </si>
  <si>
    <t>#ecf6bc</t>
  </si>
  <si>
    <t>Moraxella_nonliquefaciens___HMT098___Clone___1335_bp_</t>
  </si>
  <si>
    <t>Moraxella nonliquefaciens HMT098 Clone 1335 bp</t>
  </si>
  <si>
    <t>Moraxella_osloensis___HMT711___Strain___1338_bp_</t>
  </si>
  <si>
    <t>Moraxella osloensis HMT711 Strain 1338 bp</t>
  </si>
  <si>
    <t>Moraxella_lincolnii___HMT154___Strain___1334_bp_</t>
  </si>
  <si>
    <t>Moraxella lincolnii HMT154 Strain 1334 bp</t>
  </si>
  <si>
    <t>Moraxella_sp__HMT_276___HMT276___Clone___1335_bp_</t>
  </si>
  <si>
    <t>Moraxella sp HMT 276 HMT276 Clone 1335 bp</t>
  </si>
  <si>
    <t>Mycobacterium_leprae___HMT823___Strain___1349_bp_</t>
  </si>
  <si>
    <t>Mycobacterium leprae HMT823 Strain 1349 bp</t>
  </si>
  <si>
    <t>#891c98</t>
  </si>
  <si>
    <t>Mycobacterium_tuberculosis___HMT822___Strain___1336_bp_</t>
  </si>
  <si>
    <t>Mycobacterium tuberculosis HMT822 Strain 1336 bp</t>
  </si>
  <si>
    <t>Mycobacterium_neoaurum___HMT692___Strain___1321_bp_</t>
  </si>
  <si>
    <t>Mycolicibacterium neoaurum HMT692 Strain 1321 bp</t>
  </si>
  <si>
    <t>Mycolicibacterium</t>
  </si>
  <si>
    <t>Mycoplasma_pneumoniae___HMT732___Strain___1320_bp_</t>
  </si>
  <si>
    <t>Mycoplasma pneumoniae HMT732 Strain 1320 bp</t>
  </si>
  <si>
    <t>#aa4b4b</t>
  </si>
  <si>
    <t>Mycoplasma_genitalium___HMT616___Strain___1320_bp_</t>
  </si>
  <si>
    <t>Mycoplasma genitalium HMT616 Strain 1320 bp</t>
  </si>
  <si>
    <t>Mycoplasma_hominis___HMT632___Strain___1324_bp_</t>
  </si>
  <si>
    <t>Mycoplasma hominis HMT632 Strain 1324 bp</t>
  </si>
  <si>
    <t>Mycoplasma_buccale___HMT561___Strain___1324_bp_</t>
  </si>
  <si>
    <t>Mycoplasma buccale HMT561 Strain 1324 bp</t>
  </si>
  <si>
    <t>Mycoplasma_salivarium___HMT754___Strain___1328_bp_</t>
  </si>
  <si>
    <t>Mycoplasma salivarium HMT754 Strain 1328 bp</t>
  </si>
  <si>
    <t>Mycoplasma_orale___HMT704___Strain___1324_bp_</t>
  </si>
  <si>
    <t>Mycoplasma orale HMT704 Strain 1324 bp</t>
  </si>
  <si>
    <t>Mycoplasma_faucium___HMT606___Strain___1323_bp_</t>
  </si>
  <si>
    <t>Mycoplasma faucium HMT606 Strain 1323 bp</t>
  </si>
  <si>
    <t>Mycoplasma_lipophilum___HMT656___Strain___1326_bp_</t>
  </si>
  <si>
    <t>Mycoplasmopsis lipophila HMT656 Strain 1326 bp</t>
  </si>
  <si>
    <t>Mycoplasmopsis</t>
  </si>
  <si>
    <t>Mycoplasma_fermentans___HMT607___Strain___1326_bp_</t>
  </si>
  <si>
    <t>Mycoplasmopsis fermentans HMT607 Strain 1326 bp</t>
  </si>
  <si>
    <t>Neisseria_sp__HMT_020___HMT020___Strain___1345_bp_</t>
  </si>
  <si>
    <t>Neisseria sp HMT 020 HMT020 Strain 1345 bp</t>
  </si>
  <si>
    <t>#657802</t>
  </si>
  <si>
    <t>Neisseria_bacilliformis___HMT013___Strain___1345_bp_</t>
  </si>
  <si>
    <t>Neisseria bacilliformis HMT013 Strain 1345 bp</t>
  </si>
  <si>
    <t>Neisseria_elongata___HMT598___Strain___1345_bp_</t>
  </si>
  <si>
    <t>Neisseria elongata HMT598 Strain 1345 bp</t>
  </si>
  <si>
    <t>Neisseria_oralis___HMT014___Strain___1345_bp_</t>
  </si>
  <si>
    <t>Neisseria oralis HMT014 Strain 1345 bp</t>
  </si>
  <si>
    <t>Neisseria_lactamica___HMT649___Strain___1345_bp_</t>
  </si>
  <si>
    <t>Neisseria lactamica HMT649 Strain 1345 bp</t>
  </si>
  <si>
    <t>Neisseria_mucosa___HMT682___Strain___1345_bp_</t>
  </si>
  <si>
    <t>Neisseria mucosa HMT682 Strain 1345 bp</t>
  </si>
  <si>
    <t>Neisseria_macacae___HMT099___Strain___1345_bp_</t>
  </si>
  <si>
    <t>Neisseria macacae HMT099 Strain 1345 bp</t>
  </si>
  <si>
    <t>Neisseria_sicca___HMT764___Strain___1345_bp_</t>
  </si>
  <si>
    <t>Neisseria sicca HMT764 Strain 1345 bp</t>
  </si>
  <si>
    <t>Neisseria_subflava___HMT476___Strain___1345_bp_</t>
  </si>
  <si>
    <t>Neisseria subflava HMT476 Strain 1345 bp</t>
  </si>
  <si>
    <t xml:space="preserve">no </t>
  </si>
  <si>
    <t>Neisseria_weaveri___HMT092___Strain___1345_bp_</t>
  </si>
  <si>
    <t>Neisseria weaveri HMT092 Strain 1345 bp</t>
  </si>
  <si>
    <t>Neisseria_flavescens___HMT610___Clone___1345_bp_</t>
  </si>
  <si>
    <t>Neisseria flavescens HMT610 Clone 1345 bp</t>
  </si>
  <si>
    <t>Neisseria_perflava___HMT101___Strain___1345_bp_</t>
  </si>
  <si>
    <t>Neisseria perflava HMT101 Strain 1345 bp</t>
  </si>
  <si>
    <t>Neisseria_cinerea___HMT956___Strain___1345_bp_</t>
  </si>
  <si>
    <t>Neisseria cinerea HMT956 Strain 1345 bp</t>
  </si>
  <si>
    <t>Neisseria_meningitidis___HMT669___Strain___1345_bp_</t>
  </si>
  <si>
    <t>Neisseria meningitidis HMT669 Strain 1345 bp</t>
  </si>
  <si>
    <t>Neisseria_polysaccharea___HMT737___Strain___1345_bp_</t>
  </si>
  <si>
    <t>Neisseria polysaccharea HMT737 Strain 1345 bp</t>
  </si>
  <si>
    <t>Neisseria_gonorrhoeae___HMT621___Strain___1345_bp_</t>
  </si>
  <si>
    <t>Neisseria gonorrhoeae HMT621 Strain 1345 bp</t>
  </si>
  <si>
    <t>Neisseria_sp__HMT_523___HMT523___Clone___1341_bp_</t>
  </si>
  <si>
    <t>Neisseria sp HMT 523 HMT523 Clone 1341 bp</t>
  </si>
  <si>
    <t>Neisseria_sp__HMT_499___HMT499___Clone___1344_bp_</t>
  </si>
  <si>
    <t>Neisseria sp HMT 499 HMT499 Clone 1344 bp</t>
  </si>
  <si>
    <t>Neisseria_sp__HMT_018___HMT018___Clone___1343_bp_</t>
  </si>
  <si>
    <t>Neisseria sp HMT 018 HMT018 Clone 1343 bp</t>
  </si>
  <si>
    <t>Neisseria_flava___HMT609___Strain___1345_bp_</t>
  </si>
  <si>
    <t>Neisseria flava HMT609 Strain 1345 bp</t>
  </si>
  <si>
    <t>Neisseriaceae__G1__bacterium_HMT_327___HMT327___Clone___1349_bp_</t>
  </si>
  <si>
    <t>Neisseriaceae G1 bacterium HMT 327 HMT327 Clone 1349 bp</t>
  </si>
  <si>
    <t>#c6e81b</t>
  </si>
  <si>
    <t>Neisseriaceae__G1__bacterium_HMT_174___HMT174___Clone___1347_bp_</t>
  </si>
  <si>
    <t>Neisseriaceae G1 bacterium HMT 174 HMT174 Clone 1347 bp</t>
  </si>
  <si>
    <t>Novosphingobium_panipatense___HMT342___Strain___1291_bp_</t>
  </si>
  <si>
    <t>Novosphingobium panipatense HMT342 Strain 1291 bp</t>
  </si>
  <si>
    <t>#efd520</t>
  </si>
  <si>
    <t>Sphingomonas_sp__HMT_006___HMT006___Clone___1291_bp_</t>
  </si>
  <si>
    <t>Novosphingobium humi HMT 006 Clone 1291 bp</t>
  </si>
  <si>
    <t>#cdb405</t>
  </si>
  <si>
    <t>Novosphingobium</t>
  </si>
  <si>
    <t>Bacteroidetes__G6__bacterium_HMT_516___HMT516___Clone___1339_bp_</t>
  </si>
  <si>
    <t>Odoribacter bacterium HMT 516 HMT516 Clone 1339 bp</t>
  </si>
  <si>
    <t>Odoribacter</t>
  </si>
  <si>
    <t>Atopobium_sp__HMT_810___HMT810___Strain___1317_bp_</t>
  </si>
  <si>
    <t>Olegusella massiliensis HMT810 Strain 1317 bp</t>
  </si>
  <si>
    <t>Olegusella</t>
  </si>
  <si>
    <t>Olsenella_sp__HMT_807___HMT807___Strain___1317_bp_</t>
  </si>
  <si>
    <t>Olsenella sp HMT 807 HMT807 Strain 1317 bp</t>
  </si>
  <si>
    <t>#840cea</t>
  </si>
  <si>
    <t>Olsenella_uli___HMT038___Strain___1317_bp_</t>
  </si>
  <si>
    <t>Olsenella uli HMT038 Strain 1317 bp</t>
  </si>
  <si>
    <t>Olsenella_sp__HMT_939___HMT939___Clone___1317_bp_</t>
  </si>
  <si>
    <t>Olsenella sp HMT 939 HMT939 Clone 1317 bp</t>
  </si>
  <si>
    <t>Olsenella_sp__HMT_809___HMT809___Strain___1317_bp_</t>
  </si>
  <si>
    <t>Olsenella sp HMT 809 HMT809 Strain 1317 bp</t>
  </si>
  <si>
    <t>Olsenella_profusa___HMT806___Strain___1317_bp_</t>
  </si>
  <si>
    <t>Olsenella profusa HMT806 Strain 1317 bp</t>
  </si>
  <si>
    <t>Oribacterium_sp__HMT_102___HMT102___Clone___1333_bp_</t>
  </si>
  <si>
    <t>Oribacterium sp HMT 102 HMT102 Clone 1333 bp</t>
  </si>
  <si>
    <t>#ec1059</t>
  </si>
  <si>
    <t>Oribacterium_asaccharolyticum___HMT108___Strain___1332_bp_</t>
  </si>
  <si>
    <t>Oribacterium asaccharolyticum HMT108 Strain 1332 bp</t>
  </si>
  <si>
    <t>Oribacterium_sp__HMT_078___HMT078___Strain___1333_bp_</t>
  </si>
  <si>
    <t>Oribacterium sp HMT 078 HMT078 Strain 1333 bp</t>
  </si>
  <si>
    <t>Oribacterium_sinus___HMT457___Strain___1332_bp_</t>
  </si>
  <si>
    <t>Oribacterium sinus HMT457 Strain 1332 bp</t>
  </si>
  <si>
    <t>Oribacterium_parvum___HMT934___Strain___1332_bp_</t>
  </si>
  <si>
    <t>Oribacterium parvum HMT934 Strain 1332 bp</t>
  </si>
  <si>
    <t>Rhodocyclus_sp__HMT_028___HMT028___Strain___1348_bp_</t>
  </si>
  <si>
    <t>Oryzomicrobium terrae HMT028 Strain 1348 bp</t>
  </si>
  <si>
    <t>#d8d802</t>
  </si>
  <si>
    <t>Oryzomicrobium</t>
  </si>
  <si>
    <t>Ottowia_sp__HMT_894___HMT894___Strain___1333_bp_</t>
  </si>
  <si>
    <t>Ottowia sp HMT 894 HMT894 Strain 1333 bp</t>
  </si>
  <si>
    <t>#9c9c6f</t>
  </si>
  <si>
    <t>Paenibacillus_glucanolyticus___HMT921___Strain___1358_bp_</t>
  </si>
  <si>
    <t>Paenibacillus glucanolyticus HMT921 Strain 1358 bp</t>
  </si>
  <si>
    <t>#981414</t>
  </si>
  <si>
    <t>Paenibacillus_phoenicis___HMT786___Strain___1357_bp_</t>
  </si>
  <si>
    <t>Paenibacillus phoenicis HMT786 Strain 1357 bp</t>
  </si>
  <si>
    <t>Paenibacillus_sp__HMT_048___HMT048___Clone___1350_bp_</t>
  </si>
  <si>
    <t>Paenibacillus typhae HMT048 Clone 1350 bp</t>
  </si>
  <si>
    <t>Paracoccus_yeei___HMT104___Strain___1265_bp_</t>
  </si>
  <si>
    <t>Paracoccus yeei HMT104 Strain 1265 bp</t>
  </si>
  <si>
    <t>#f6deb7</t>
  </si>
  <si>
    <t>Parascardovia_denticolens___HMT586___Strain___1331_bp_</t>
  </si>
  <si>
    <t>Parascardovia denticolens HMT586 Strain 1331 bp</t>
  </si>
  <si>
    <t>#6c2b8c</t>
  </si>
  <si>
    <t>Parvimonas_sp__HMT_110___HMT110___Strain___1330_bp_</t>
  </si>
  <si>
    <t>Parvimonas sp HMT 110 HMT110 Strain 1330 bp</t>
  </si>
  <si>
    <t>#aa2a40</t>
  </si>
  <si>
    <t>Parvimonas_sp__HMT_393___HMT393___Strain___1330_bp_</t>
  </si>
  <si>
    <t>Parvimonas sp HMT 393 HMT393 Strain 1330 bp</t>
  </si>
  <si>
    <t>Parvimonas_micra___HMT111___Strain___1330_bp_</t>
  </si>
  <si>
    <t>Parvimonas micra HMT111 Strain 1330 bp</t>
  </si>
  <si>
    <t>Pedobacter_sp__HMT_933___HMT933___Clone___1335_bp_</t>
  </si>
  <si>
    <t>Pedobacter sp HMT 933 HMT933 Clone 1335 bp</t>
  </si>
  <si>
    <t>#31ed7f</t>
  </si>
  <si>
    <t>Pedobacter_sp__HMT_321___HMT321___Clone___1335_bp_</t>
  </si>
  <si>
    <t>Pedobacter sp HMT 321 HMT321 Clone 1335 bp</t>
  </si>
  <si>
    <t>Pedobacter_sp__HMT_318___HMT318___Clone___1335_bp_</t>
  </si>
  <si>
    <t>Pedobacter sp HMT 318 HMT318 Clone 1335 bp</t>
  </si>
  <si>
    <t>Peptidiphaga_gingivicola___HMT848___Strain___1343_bp_</t>
  </si>
  <si>
    <t>Peptidiphaga gingivicola HMT848 Strain 1343 bp</t>
  </si>
  <si>
    <t>#d131b0</t>
  </si>
  <si>
    <t>Peptidiphaga_sp__HMT_183___HMT183___Strain___1342_bp_</t>
  </si>
  <si>
    <t>Peptidiphaga sp HMT 183 HMT183 Strain 1342 bp</t>
  </si>
  <si>
    <t>Peptococcus_sp__HMT_168___HMT168___Clone___1368_bp_</t>
  </si>
  <si>
    <t>Peptococcus sp HMT 168 HMT168 Clone 1368 bp</t>
  </si>
  <si>
    <t>#af5c89</t>
  </si>
  <si>
    <t>Peptococcus_sp__HMT_167___HMT167___Strain___1369_bp_</t>
  </si>
  <si>
    <t>Peptococcus sp HMT 167 HMT167 Strain 1369 bp</t>
  </si>
  <si>
    <t>Peptoniphilaceae__G2__bacterium_HMT_790___HMT790___Clone___1330_bp_</t>
  </si>
  <si>
    <t>Peptoniphilaceae G2 bacterium HMT 790 HMT790 Clone 1330 bp</t>
  </si>
  <si>
    <t>#f85671</t>
  </si>
  <si>
    <t>Peptoniphilaceae__G3__bacterium_HMT_929___HMT929___Strain___1339_bp_</t>
  </si>
  <si>
    <t>Peptoniphilaceae G3 bacterium HMT 929 HMT929 Strain 1339 bp</t>
  </si>
  <si>
    <t>#930b22</t>
  </si>
  <si>
    <t>Peptoniphilaceae__G1__bacterium_HMT_113___HMT113___Strain___1330_bp_</t>
  </si>
  <si>
    <t>Peptoniphilaceae G1 bacterium HMT 113 HMT113 Strain 1330 bp</t>
  </si>
  <si>
    <t>Peptoniphilus_sp__HMT_375___HMT375___Strain___1327_bp_</t>
  </si>
  <si>
    <t>Peptoniphilus sp HMT 375 HMT375 Strain 1327 bp</t>
  </si>
  <si>
    <t>#c60323</t>
  </si>
  <si>
    <t>Peptoniphilus_asaccharolyticus___HMT548___Strain___1333_bp_</t>
  </si>
  <si>
    <t>Peptoniphilus asaccharolyticus HMT548 Strain 1333 bp</t>
  </si>
  <si>
    <t>Peptoniphilus_sp__HMT_386___HMT386___Clone___1333_bp_</t>
  </si>
  <si>
    <t>Peptoniphilus sp HMT 386 HMT386 Clone 1333 bp</t>
  </si>
  <si>
    <t>Peptoniphilus_lacrimalis___HMT836___Strain___1331_bp_</t>
  </si>
  <si>
    <t>Peptoniphilus lacrimalis HMT836 Strain 1331 bp</t>
  </si>
  <si>
    <t>Peptoniphilus_sp__HMT_187___HMT187___Clone___1329_bp_</t>
  </si>
  <si>
    <t>Peptoniphilus sp HMT 187 HMT187 Clone 1329 bp</t>
  </si>
  <si>
    <t>Peptoniphilus_indolicus___HMT840___Strain___1328_bp_</t>
  </si>
  <si>
    <t>Peptoniphilus indolicus HMT840 Strain 1328 bp</t>
  </si>
  <si>
    <t>Peptoniphilus_harei___HMT109___Strain___1328_bp_</t>
  </si>
  <si>
    <t>Peptoniphilus harei HMT109 Strain 1328 bp</t>
  </si>
  <si>
    <t>Peptostreptococcaceae__XI__G7__bacterium_HMT_081___HMT081___Strain___1335_bp_</t>
  </si>
  <si>
    <t>Peptostreptococcaceae_[G-7] bacterium HMT 081 HMT081 Strain 1335 bp</t>
  </si>
  <si>
    <t>#9a3949</t>
  </si>
  <si>
    <t>Peptostreptococcaceae__XI__G7__bacterium_HMT_922___HMT922___Clone___1338_bp_</t>
  </si>
  <si>
    <t>Peptostreptococcaceae_[G-7] bacterium HMT 922 HMT922 Clone 1338 bp</t>
  </si>
  <si>
    <t>Peptostreptococcaceae__XI__G7___Eubacterium__yurii_subsp__schtitka___HMT106___Strain___1361_bp_</t>
  </si>
  <si>
    <t>Peptostreptococcaceae_[G-7] Eubacterium yurii subsp schtitka HMT106 Strain 1361 bp</t>
  </si>
  <si>
    <t>Peptostreptococcaceae_XI_G7_Eubacterium_yurii_subsps_yurii_margaretiae_HMT377_Strain_1339_bp_</t>
  </si>
  <si>
    <t>Peptostreptococcaceae_[G-7] Eubacterium yurii subsps yurii margaretiae HMT377 Strain 1339 bp</t>
  </si>
  <si>
    <t>Peptostreptococcaceae__XI__G5___Eubacterium__saphenum___HMT759___Strain___1327_bp_</t>
  </si>
  <si>
    <t>Peptostreptococcaceae_[G-5] Eubacterium saphenum HMT759 Strain 1327 bp</t>
  </si>
  <si>
    <t>Peptostreptococcaceae__XI__G5__bacterium_HMT_493___HMT493___Clone___1333_bp_</t>
  </si>
  <si>
    <t>Peptostreptococcaceae_[G-5] bacterium HMT 493 HMT493 Clone 1333 bp</t>
  </si>
  <si>
    <t>Peptostreptococcaceae_XI_G8_bacterium_HMT_382_HMT382___Clone___1331_bp_</t>
  </si>
  <si>
    <t>Peptostreptococcaceae_[G-8] bacterium HMT 382 HMT382 Clone 1331 bp</t>
  </si>
  <si>
    <t>Peptostreptococcaceae__XI__G4__bacterium_HMT_369___HMT369___Clone___1335_bp_</t>
  </si>
  <si>
    <t>Peptostreptococcaceae_[G-4] bacterium HMT 369 HMT369 Clone 1335 bp</t>
  </si>
  <si>
    <t>Peptostreptococcaceae__XI__G4__bacterium_HMT_103___HMT103___Clone___1337_bp_</t>
  </si>
  <si>
    <t>Peptostreptococcaceae_[G-4] bacterium HMT 103 HMT103 Clone 1337 bp</t>
  </si>
  <si>
    <t>Peptostreptococcaceae__XI__G9___Eubacterium__brachy___HMT557___Strain___1329_bp_</t>
  </si>
  <si>
    <t>Peptostreptococcaceae_[G-9] Eubacterium brachy HMT557 Strain 1329 bp</t>
  </si>
  <si>
    <t>Peptostreptococcaceae__XI__G2__bacterium_HMT_091___HMT091___Clone___1332_bp_</t>
  </si>
  <si>
    <t>Peptostreptococcaceae_[G-2] bacterium HMT 091 HMT091 Clone 1332 bp</t>
  </si>
  <si>
    <t>Peptostreptococcaceae__XI__G3__bacterium_HMT_950___HMT950___Clone___1332_bp_</t>
  </si>
  <si>
    <t>Peptostreptococcaceae_[G-3] bacterium HMT 950 HMT950 Clone 1332 bp</t>
  </si>
  <si>
    <t>Peptostreptococcaceae__XI__G3__bacterium_HMT_495___HMT495___Clone___1331_bp_</t>
  </si>
  <si>
    <t>Peptostreptococcaceae_[G-3] bacterium HMT 495 HMT495 Clone 1331 bp</t>
  </si>
  <si>
    <t>Peptostreptococcaceae__XI__G1___Eubacterium__sulci___HMT467___Strain___1331_bp_</t>
  </si>
  <si>
    <t>Peptostreptococcaceae_[G-1] Eubacterium sulci HMT467 Strain 1331 bp</t>
  </si>
  <si>
    <t>Peptostreptococcaceae__XI__G1___Eubacterium__infirmum___HMT105___Strain___1331_bp_</t>
  </si>
  <si>
    <t>Peptostreptococcaceae_[G-1] Eubacterium infirmum HMT105 Strain 1331 bp</t>
  </si>
  <si>
    <t>Peptostreptococcaceae__XI__G1__bacterium_HMT_383___HMT383_Clone_1334_bp_</t>
  </si>
  <si>
    <t>Peptostreptococcaceae_[G-1] bacterium HMT 383 HMT383 Clone 1334 bp</t>
  </si>
  <si>
    <t>Peptostreptococcaceae__XI__G6___Eubacterium__nodatum___HMT694___Strain___1333_bp_</t>
  </si>
  <si>
    <t>Peptostreptococcaceae_[G-6] Eubacterium nodatum HMT694 Strain 1333 bp</t>
  </si>
  <si>
    <t>Peptostreptococcaceae__XI__G6___Eubacterium__minutum___HMT673___Strain___1334_bp_</t>
  </si>
  <si>
    <t>Peptostreptococcaceae_[G-6] Eubacterium minutum HMT673 Strain 1334 bp</t>
  </si>
  <si>
    <t>Peptostreptococcus_anaerobius___HMT542___Strain___1322_bp_</t>
  </si>
  <si>
    <t>Peptostreptococcus anaerobius HMT542 Strain 1322 bp</t>
  </si>
  <si>
    <t>#9a4d5a</t>
  </si>
  <si>
    <t>Peptostreptococcus_stomatis___HMT112___Strain___1347_bp_</t>
  </si>
  <si>
    <t>Peptostreptococcus stomatis HMT112 Strain 1347 bp</t>
  </si>
  <si>
    <t>Bacteroidaceae__G1__bacterium_HMT_272___HMT272___Clone___1344_bp_</t>
  </si>
  <si>
    <t>Phocaeicola abscessus HMT272 Clone 1344 bp</t>
  </si>
  <si>
    <t>#6000ff</t>
  </si>
  <si>
    <t>Phocaeicola</t>
  </si>
  <si>
    <t>Porphyrobacter_tepidarius___HMT007___Strain___1290_bp_</t>
  </si>
  <si>
    <t>Erythrobacter tepidarius HMT007 Strain 1290 bp</t>
  </si>
  <si>
    <t>#aa9e4b</t>
  </si>
  <si>
    <t>Porphyromonas_asaccharolytica___HMT547___Strain___1340_bp_</t>
  </si>
  <si>
    <t>Porphyromonas asaccharolytica HMT547 Strain 1340 bp</t>
  </si>
  <si>
    <t>#00b3fd</t>
  </si>
  <si>
    <t>Porphyromonas_uenonis___HMT785___Strain___1340_bp_</t>
  </si>
  <si>
    <t>Porphyromonas uenonis HMT785 Strain 1340 bp</t>
  </si>
  <si>
    <t>Porphyromonas_endodontalis___HMT273___Strain___1344_bp_</t>
  </si>
  <si>
    <t>Porphyromonas endodontalis HMT273 Strain 1344 bp</t>
  </si>
  <si>
    <t>Porphyromonas_sp__HMT_285___HMT285___Clone___1344_bp_</t>
  </si>
  <si>
    <t>Porphyromonas sp HMT 285 HMT285 Clone 1344 bp</t>
  </si>
  <si>
    <t>Porphyromonas_gingivalis___HMT619___Strain___1345_bp_</t>
  </si>
  <si>
    <t>Porphyromonas gingivalis HMT619 Strain 1345 bp</t>
  </si>
  <si>
    <t>Porphyromonas_sp__HMT_930___HMT930___Clone___1340_bp_</t>
  </si>
  <si>
    <t>Porphyromonas sp HMT 930 HMT930 Clone 1340 bp</t>
  </si>
  <si>
    <t>Porphyromonas_sp__HMT_278___HMT278___Clone___1343_bp_</t>
  </si>
  <si>
    <t>Porphyromonas sp HMT 278 HMT278 Clone 1343 bp</t>
  </si>
  <si>
    <t>Porphyromonas_sp__HMT_275___HMT275___Clone___1343_bp_</t>
  </si>
  <si>
    <t>Porphyromonas sp HMT 275 HMT275 Clone 1343 bp</t>
  </si>
  <si>
    <t>Porphyromonas_sp__HMT_277___HMT277___Clone___1343_bp_</t>
  </si>
  <si>
    <t>Porphyromonas sp HMT 277 HMT277 Clone 1343 bp</t>
  </si>
  <si>
    <t>Porphyromonas_sp__HMT_284___HMT284___Clone___1343_bp_</t>
  </si>
  <si>
    <t>Porphyromonas sp HMT 284 HMT284 Clone 1343 bp</t>
  </si>
  <si>
    <t>Porphyromonas_catoniae___HMT283___Strain___1343_bp_</t>
  </si>
  <si>
    <t>Porphyromonas catoniae HMT283 Strain 1343 bp</t>
  </si>
  <si>
    <t>Porphyromonas_pasteri___HMT279___Strain___1343_bp_</t>
  </si>
  <si>
    <t>Porphyromonas pasteri HMT279 Strain 1343 bp</t>
  </si>
  <si>
    <t>Prevotella_sp__HMT_304___HMT304___Clone___1345_bp_</t>
  </si>
  <si>
    <t>Prevotella sp HMT 304 HMT304 Clone 1345 bp</t>
  </si>
  <si>
    <t>#0276ff</t>
  </si>
  <si>
    <t>Prevotella_sp__HMT_526___HMT526___Clone___1344_bp_</t>
  </si>
  <si>
    <t>Prevotella koreensis HMT526 Clone 1344 bp</t>
  </si>
  <si>
    <t>Prevotella_enoeca___HMT600___Strain___1343_bp_</t>
  </si>
  <si>
    <t>Prevotella enoeca HMT600 Strain 1343 bp</t>
  </si>
  <si>
    <t>Prevotella_pleuritidis___HMT303___Clone___1345_bp_</t>
  </si>
  <si>
    <t>Prevotella pleuritidis HMT303 Clone 1345 bp</t>
  </si>
  <si>
    <t>Prevotella_micans___HMT378___Strain___1342_bp_</t>
  </si>
  <si>
    <t>Prevotella micans HMT378 Strain 1342 bp</t>
  </si>
  <si>
    <t>Prevotella_sp__HMT_942___HMT942___Clone___1342_bp_</t>
  </si>
  <si>
    <t>Prevotella sp HMT 942 HMT942 Clone 1342 bp</t>
  </si>
  <si>
    <t>Prevotella_nanceiensis___HMT299___Clone___1342_bp_</t>
  </si>
  <si>
    <t>Prevotella nanceiensis HMT299 Clone 1342 bp</t>
  </si>
  <si>
    <t>Prevotella_buccalis___HMT562___Strain___1344_bp_</t>
  </si>
  <si>
    <t>Prevotella buccalis HMT562 Strain 1344 bp</t>
  </si>
  <si>
    <t>Prevotella_oralis___HMT705___Strain___1348_bp_</t>
  </si>
  <si>
    <t>Prevotella oralis HMT705 Strain 1348 bp</t>
  </si>
  <si>
    <t>Prevotella_sp__HMT_301___HMT301___Clone___1344_bp_</t>
  </si>
  <si>
    <t>Prevotella sp HMT 301 HMT301 Clone 1344 bp</t>
  </si>
  <si>
    <t>Prevotella_marshii___HMT665___Strain___1343_bp_</t>
  </si>
  <si>
    <t>Prevotella marshii HMT665 Strain 1343 bp</t>
  </si>
  <si>
    <t>Prevotella_saccharolytica___HMT781___Strain___1343_bp_</t>
  </si>
  <si>
    <t>Prevotella saccharolytica HMT781 Strain 1343 bp</t>
  </si>
  <si>
    <t>Prevotella_sp__HMT_475___HMT475___Clone___1343_bp_</t>
  </si>
  <si>
    <t>Prevotella sp HMT 475 HMT475 Clone 1343 bp</t>
  </si>
  <si>
    <t>Prevotella_shahii___HMT795___Strain___1342_bp_</t>
  </si>
  <si>
    <t>Prevotella shahii HMT795 Strain 1342 bp</t>
  </si>
  <si>
    <t>Prevotella_sp__HMT_317___HMT317___Strain___1342_bp_</t>
  </si>
  <si>
    <t>Prevotella sp HMT 317 HMT317 Strain 1342 bp</t>
  </si>
  <si>
    <t>Prevotella_sp__HMT_472___HMT472___Clone___1342_bp_</t>
  </si>
  <si>
    <t>Prevotella sp HMT 472 HMT472 Clone 1342 bp</t>
  </si>
  <si>
    <t>Prevotella_loescheii___HMT658___Strain___1342_bp_</t>
  </si>
  <si>
    <t>Prevotella loescheii HMT658 Strain 1342 bp</t>
  </si>
  <si>
    <t>Prevotella_sp__HMT_820___HMT820___Strain___1344_bp_</t>
  </si>
  <si>
    <t>Prevotella sp HMT 820 HMT820 Strain 1344 bp</t>
  </si>
  <si>
    <t>Prevotella_sp__HMT_443___HMT443___Clone___1345_bp_</t>
  </si>
  <si>
    <t>Prevotella sp HMT 443 HMT443 Clone 1345 bp</t>
  </si>
  <si>
    <t>Prevotella_buccae___HMT560___Strain___1345_bp_</t>
  </si>
  <si>
    <t>Prevotella buccae HMT560 Strain 1345 bp</t>
  </si>
  <si>
    <t>Prevotella_baroniae___HMT553___Clone___1346_bp_</t>
  </si>
  <si>
    <t>Prevotella baroniae HMT553 Clone 1346 bp</t>
  </si>
  <si>
    <t>Prevotella_dentalis___HMT583___Strain___1347_bp_</t>
  </si>
  <si>
    <t>Prevotella dentalis HMT583 Strain 1347 bp</t>
  </si>
  <si>
    <t>Prevotella_sp__HMT_315___HMT315___Clone___1351_bp_</t>
  </si>
  <si>
    <t>Prevotella sp HMT 315 HMT315 Clone 1351 bp</t>
  </si>
  <si>
    <t>Prevotella_sp__HMT_515___HMT515___Clone___1349_bp_</t>
  </si>
  <si>
    <t>Prevotella sp HMT 515 HMT515 Clone 1349 bp</t>
  </si>
  <si>
    <t>Prevotella_sp__HMT_376___HMT376___Strain___1346_bp_</t>
  </si>
  <si>
    <t>Prevotella sp HMT 376 HMT376 Strain 1346 bp</t>
  </si>
  <si>
    <t>Prevotella_bivia___HMT556___Strain___1342_bp_</t>
  </si>
  <si>
    <t>Prevotella bivia HMT556 Strain 1342 bp</t>
  </si>
  <si>
    <t>Prevotella_multisaccharivorax___HMT794___Strain___1343_bp_</t>
  </si>
  <si>
    <t>Prevotella multisaccharivorax HMT794 Strain 1343 bp</t>
  </si>
  <si>
    <t>Prevotella_sp__HMT_293___HMT293___Clone___1345_bp_</t>
  </si>
  <si>
    <t>Prevotella sp HMT 293 HMT293 Clone 1345 bp</t>
  </si>
  <si>
    <t>Prevotella_sp__HMT_305___HMT305___Clone___1342_bp_</t>
  </si>
  <si>
    <t>Prevotella sp HMT 305 HMT305 Clone 1342 bp</t>
  </si>
  <si>
    <t>Prevotella_sp__HMT_300___HMT300___Clone___1345_bp_</t>
  </si>
  <si>
    <t>Prevotella sp HMT 300 HMT300 Clone 1345 bp</t>
  </si>
  <si>
    <t>Prevotella_sp__HMT_292___HMT292___Clone___1346_bp_</t>
  </si>
  <si>
    <t>Prevotella sp HMT 292 HMT292 Clone 1346 bp</t>
  </si>
  <si>
    <t>Prevotella_salivae___HMT307___Strain___1345_bp_</t>
  </si>
  <si>
    <t>Prevotella salivae HMT307 Strain 1345 bp</t>
  </si>
  <si>
    <t>Prevotella_oris___HMT311___Strain___1345_bp_</t>
  </si>
  <si>
    <t>Prevotella oris HMT311 Strain 1345 bp</t>
  </si>
  <si>
    <t>Prevotella_maculosa___HMT289___Strain___1345_bp_</t>
  </si>
  <si>
    <t>Prevotella maculosa HMT289 Strain 1345 bp</t>
  </si>
  <si>
    <t>Prevotella_oulorum___HMT288___Strain___1343_bp_</t>
  </si>
  <si>
    <t>Prevotella oulorum HMT288 Strain 1343 bp</t>
  </si>
  <si>
    <t>Prevotella_sp__HMT_309___HMT309___Clone___1343_bp_</t>
  </si>
  <si>
    <t>Prevotella sp HMT 309 HMT309 Clone 1343 bp</t>
  </si>
  <si>
    <t>Prevotella_nigrescens___HMT693___Strain___1345_bp_</t>
  </si>
  <si>
    <t>Prevotella nigrescens HMT693 Strain 1345 bp</t>
  </si>
  <si>
    <t>Prevotella_pallens___HMT714___Strain___1344_bp_</t>
  </si>
  <si>
    <t>Prevotella pallens HMT714 Strain 1344 bp</t>
  </si>
  <si>
    <t>Prevotella_aurantiaca___HMT943___Strain___1344_bp_</t>
  </si>
  <si>
    <t>Prevotella aurantiaca HMT943 Strain 1344 bp</t>
  </si>
  <si>
    <t>Prevotella_intermedia___HMT643___Strain___1346_bp_</t>
  </si>
  <si>
    <t>Prevotella intermedia HMT643 Strain 1346 bp</t>
  </si>
  <si>
    <t>Prevotella_sp__HMT_396___HMT396___Clone___1345_bp_</t>
  </si>
  <si>
    <t>Prevotella sp HMT 396 HMT396 Clone 1345 bp</t>
  </si>
  <si>
    <t>Prevotella_melaninogenica___HMT469___Strain___1344_bp_</t>
  </si>
  <si>
    <t>Prevotella melaninogenica HMT469 Strain 1344 bp</t>
  </si>
  <si>
    <t>Prevotella_scopos___HMT885___Strain___1344_bp_</t>
  </si>
  <si>
    <t>Prevotella scopos HMT885 Strain 1344 bp</t>
  </si>
  <si>
    <t>Prevotella_fusca___HMT782___Strain___1344_bp_</t>
  </si>
  <si>
    <t>Prevotella fusca HMT782 Strain 1344 bp</t>
  </si>
  <si>
    <t>Prevotella_multiformis___HMT685___Strain___1346_bp_</t>
  </si>
  <si>
    <t>Prevotella multiformis HMT685 Strain 1346 bp</t>
  </si>
  <si>
    <t>Prevotella_denticola___HMT291___Strain___1344_bp_</t>
  </si>
  <si>
    <t>Prevotella denticola HMT291 Strain 1344 bp</t>
  </si>
  <si>
    <t>Prevotella_sp__HMT_314___HMT314___Clone___1344_bp_</t>
  </si>
  <si>
    <t>Prevotella sp HMT 314 HMT314 Clone 1344 bp</t>
  </si>
  <si>
    <t>Prevotella_sp__HMT_313___HMT313___Clone___1344_bp_</t>
  </si>
  <si>
    <t>Prevotella jejuni HMT313 Clone 1344 bp</t>
  </si>
  <si>
    <t>Prevotella_histicola___HMT298___Clone___1344_bp_</t>
  </si>
  <si>
    <t>Prevotella histicola HMT298 Clone 1344 bp</t>
  </si>
  <si>
    <t>Prevotella_sp__HMT_306___HMT306___Clone___1344_bp_</t>
  </si>
  <si>
    <t>Prevotella sp HMT 306 HMT306 Clone 1344 bp</t>
  </si>
  <si>
    <t>Prevotella_veroralis___HMT572___Strain___1344_bp_</t>
  </si>
  <si>
    <t>Prevotella veroralis HMT572 Strain 1344 bp</t>
  </si>
  <si>
    <t>Propionibacteriaceae__G2__bacterium_HMT_192___HMT192___Strain___1323_bp_</t>
  </si>
  <si>
    <t>Propionibacteriaceae G2 bacterium HMT 192 HMT192 Strain 1323 bp</t>
  </si>
  <si>
    <t>#bf7dc8</t>
  </si>
  <si>
    <t>Propionibacteriaceae__G1__bacterium_HMT_915___HMT915___Clone___1322_bp_</t>
  </si>
  <si>
    <t>Propionibacteriaceae G1 bacterium HMT 915 HMT915 Clone 1322 bp</t>
  </si>
  <si>
    <t>Propionibacterium_acidifaciens___HMT191___Strain___1323_bp_</t>
  </si>
  <si>
    <t>Propionibacterium acidifaciens HMT191 Strain 1323 bp</t>
  </si>
  <si>
    <t>#e078ef</t>
  </si>
  <si>
    <t>Proteus_mirabilis___HMT676___Strain___1347_bp_</t>
  </si>
  <si>
    <t>Proteus mirabilis HMT676 Strain 1347 bp</t>
  </si>
  <si>
    <t>#8d936e</t>
  </si>
  <si>
    <t>Leptotrichia_goodfellowii___HMT845___Strain___1318_bp_</t>
  </si>
  <si>
    <t>Pseudoleptotrichia goodfellowii HMT845 Strain 1318 bp</t>
  </si>
  <si>
    <t>Pseudoleptotrichia</t>
  </si>
  <si>
    <t>Leptotrichia_sp__HMT_219___HMT219___Clone___1318_bp_</t>
  </si>
  <si>
    <t>Pseudoleptotrichia sp HMT 219 HMT219 Clone 1318 bp</t>
  </si>
  <si>
    <t>Leptotrichia_sp__HMT_221___HMT221___Clone___1316_bp_</t>
  </si>
  <si>
    <t>Pseudoleptotrichia sp HMT 221 HMT221 Clone 1316 bp</t>
  </si>
  <si>
    <t>Pseudomonas_fluorescens___HMT612___Strain___1341_bp_</t>
  </si>
  <si>
    <t>Pseudomonas fluorescens HMT612 Strain 1341 bp</t>
  </si>
  <si>
    <t>#7d8a39</t>
  </si>
  <si>
    <t>Pseudomonas_luteola___HMT344___Strain___1341_bp_</t>
  </si>
  <si>
    <t>Pseudomonas luteola HMT344 Strain 1341 bp</t>
  </si>
  <si>
    <t>Pseudomonas_stutzeri___HMT477___Strain___1341_bp_</t>
  </si>
  <si>
    <t>Pseudomonas stutzeri HMT477 Strain 1341 bp</t>
  </si>
  <si>
    <t>Pseudomonas_pseudoalcaligenes___HMT740___Strain___1341_bp_</t>
  </si>
  <si>
    <t>Pseudomonas oleovorans HMT740 Strain 1341 bp</t>
  </si>
  <si>
    <t>Pseudomonas_otitidis___HMT834___Strain___1340_bp_</t>
  </si>
  <si>
    <t>Pseudomonas otitidis HMT834 Strain 1340 bp</t>
  </si>
  <si>
    <t>Pseudomonas_aeruginosa___HMT536___Strain___1340_bp_</t>
  </si>
  <si>
    <t>Pseudomonas aeruginosa HMT536 Strain 1340 bp</t>
  </si>
  <si>
    <t>Pseudomonas_sp__HMT_032___HMT032___Clone___1341_bp_</t>
  </si>
  <si>
    <t>Pseudomonas sp HMT 032 HMT032 Clone 1341 bp</t>
  </si>
  <si>
    <t>Pseudoramibacter_alactolyticus___HMT538___Clone___1330_bp_</t>
  </si>
  <si>
    <t>Pseudoramibacter alactolyticus HMT538 Clone 1330 bp</t>
  </si>
  <si>
    <t>#af7780</t>
  </si>
  <si>
    <t>Pyramidobacter_piscolens___HMT357___Clone___1327_bp_</t>
  </si>
  <si>
    <t>Pyramidobacter piscolens HMT357 Clone 1327 bp</t>
  </si>
  <si>
    <t>#c09adf</t>
  </si>
  <si>
    <t>Ralstonia_pickettii___HMT854___Strain___1342_bp_</t>
  </si>
  <si>
    <t>Ralstonia pickettii HMT854 Strain 1342 bp</t>
  </si>
  <si>
    <t>#656505</t>
  </si>
  <si>
    <t>Ralstonia_sp__HMT_406___HMT406___Clone___1342_bp_</t>
  </si>
  <si>
    <t>Ralstonia sp HMT 406 HMT406 Clone 1342 bp</t>
  </si>
  <si>
    <t>Rhodobacter_capsulatus___HMT857___Strain___1269_bp_</t>
  </si>
  <si>
    <t>Rhodobacter capsulatus HMT857 Strain 1269 bp</t>
  </si>
  <si>
    <t>#7a775e</t>
  </si>
  <si>
    <t>Afipia_sp__genotype_4___HMT652___Strain___1291_bp_</t>
  </si>
  <si>
    <t>Rhodopseudomonas telluris HMT652 Strain 1291 bp</t>
  </si>
  <si>
    <t>Rhodopseudomonas</t>
  </si>
  <si>
    <t>Bergeyella_sp__HMT_322___HMT322___Clone___1338_bp_</t>
  </si>
  <si>
    <t>Riemerella sp HMT 322 HMT322 Clone 1338 bp</t>
  </si>
  <si>
    <t>Riemerella</t>
  </si>
  <si>
    <t>Roseomonas_gilardii___HMT244___Strain___1295_bp_</t>
  </si>
  <si>
    <t>Roseomonas gilardii HMT244 Strain 1295 bp</t>
  </si>
  <si>
    <t>#b3b348</t>
  </si>
  <si>
    <t>Roseomonas_mucosa___HMT245___Strain___1291_bp_</t>
  </si>
  <si>
    <t>Roseomonas mucosa HMT245 Strain 1291 bp</t>
  </si>
  <si>
    <t>Rothia_mucilaginosa___HMT681___Strain___1331_bp_</t>
  </si>
  <si>
    <t>Rothia mucilaginosa HMT681 Strain 1331 bp</t>
  </si>
  <si>
    <t>#882888</t>
  </si>
  <si>
    <t>Rothia_dentocariosa___HMT587___Strain___1330_bp_</t>
  </si>
  <si>
    <t>Rothia dentocariosa HMT587 Strain 1330 bp</t>
  </si>
  <si>
    <t>Rothia_aeria___HMT188___Strain___1329_bp_</t>
  </si>
  <si>
    <t>Rothia aeria HMT188 Strain 1329 bp</t>
  </si>
  <si>
    <t>Ruminococcaceae__G2__bacterium_HMT_085___HMT085___Clone___1328_bp_</t>
  </si>
  <si>
    <t>Ruminococcaceae G2 bacterium HMT 085 HMT085 Clone 1328 bp</t>
  </si>
  <si>
    <t>#ed6391</t>
  </si>
  <si>
    <t>Ruminococcaceae__G1__bacterium_HMT_075___HMT075___Clone___1322_bp_</t>
  </si>
  <si>
    <t>Ruminococcaceae G1 bacterium HMT 075 HMT075 Clone 1322 bp</t>
  </si>
  <si>
    <t>Ruminococcaceae__G3__bacterium_HMT_381___HMT381___Clone___1339_bp_</t>
  </si>
  <si>
    <t>Ruminococcaceae G3 bacterium HMT 381 HMT381 Clone 1339 bp</t>
  </si>
  <si>
    <t>Ruminococcaceae__G3__bacterium_HMT_366___HMT366___Clone___1337_bp_</t>
  </si>
  <si>
    <t>Ruminococcaceae G3 bacterium HMT 366 HMT366 Clone 1337 bp</t>
  </si>
  <si>
    <t>Saccharibacteria__TM7___G5__bacterium_HMT_356___HMT356___Clone___1287_bp_</t>
  </si>
  <si>
    <t>Saccharibacteria TM7 G5 bacterium HMT 356 HMT356 Clone 1287 bp</t>
  </si>
  <si>
    <t>#55d449</t>
  </si>
  <si>
    <t>Saccharibacteria__TM7___G2__bacterium_HMT_350___HMT350___Clone___1295_bp_</t>
  </si>
  <si>
    <t>Saccharibacteria TM7 G2 bacterium HMT 350 HMT350 Clone 1295 bp</t>
  </si>
  <si>
    <t>Saccharibacteria__TM7___G6__bacterium_HMT_870___HMT870___Clone___1348_bp_</t>
  </si>
  <si>
    <t>Saccharibacteria TM7 G6 bacterium HMT 870 HMT870 Clone 1348 bp</t>
  </si>
  <si>
    <t>Saccharibacteria__TM7___G4__bacterium_HMT_355___HMT355___Clone___1331_bp_</t>
  </si>
  <si>
    <t>Saccharibacteria TM7 G4 bacterium HMT 355 HMT355 Clone 1331 bp</t>
  </si>
  <si>
    <t>Saccharibacteria__TM7___G3__bacterium_HMT_351___HMT351___Clone___1348_bp_</t>
  </si>
  <si>
    <t>Saccharibacteria TM7 G3 bacterium HMT 351 HMT351 Clone 1348 bp</t>
  </si>
  <si>
    <t>Saccharibacteria__TM7___G7__bacterium_HMT_954___HMT954___Clone___1296_bp_</t>
  </si>
  <si>
    <t>Saccharibacteria TM7 G7 bacterium HMT 954 HMT954 Clone 1296 bp</t>
  </si>
  <si>
    <t>Saccharibacteria__TM7___G7__bacterium_HMT_987___HMT987___Strain___1480_bp_</t>
  </si>
  <si>
    <t>Saccharibacteria TM7 G7 bacterium HMT 987 HMT987 Strain 1480 bp</t>
  </si>
  <si>
    <t>Saccharibacteria__TM7___G7__bacterium_HMT_989___HMT989___Strain___1572_bp_</t>
  </si>
  <si>
    <t>Saccharibacteria TM7 G7 bacterium HMT 989 HMT989 Strain 1572 bp</t>
  </si>
  <si>
    <t>Saccharibacteria__TM7___G7__bacterium_HMT_986___HMT986___Strain___1444_bp_</t>
  </si>
  <si>
    <t>Saccharibacteria TM7 G7 bacterium HMT 986 HMT986 Strain 1444 bp</t>
  </si>
  <si>
    <t>Saccharibacteria__TM7___G1__bacterium_HMT_348___HMT348___Clone___1296_bp_</t>
  </si>
  <si>
    <t>Saccharibacteria TM7 G1 bacterium HMT 348 HMT348 Clone 1296 bp</t>
  </si>
  <si>
    <t>Saccharibacteria__TM7___G1__bacterium_HMT_352___HMT352___Clone___1347_bp_</t>
  </si>
  <si>
    <t>Saccharibacteria TM7 G1 bacterium HMT 352 HMT352 Clone 1347 bp</t>
  </si>
  <si>
    <t>Saccharibacteria__TM7___G1__bacterium_HMT_957___HMT957___Strain___1444_bp_</t>
  </si>
  <si>
    <t>Saccharibacteria TM7 G1 bacterium HMT 957 HMT957 Strain 1444 bp</t>
  </si>
  <si>
    <t>Saccharibacteria__TM7___G1__bacterium_HMT_952___HMT952___Strain___1296_bp_</t>
  </si>
  <si>
    <t>Saccharibacteria TM7 G1 bacterium HMT 952 HMT952 Strain 1296 bp</t>
  </si>
  <si>
    <t>Saccharibacteria__TM7___G1__bacterium_HMT_488___HMT488___Clone___1392_bp_</t>
  </si>
  <si>
    <t>Saccharibacteria TM7 G1 bacterium HMT 488 HMT488 Clone 1392 bp</t>
  </si>
  <si>
    <t>Saccharibacteria__TM7___G8__bacterium_HMT_955___HMT955___Strain___1295_bp_</t>
  </si>
  <si>
    <t>Saccharibacteria TM7 G8 bacterium HMT 955 HMT955 Strain 1295 bp</t>
  </si>
  <si>
    <t>Saccharibacteria__TM7___G1__bacterium_HMT_347___HMT347___Clone___1296_bp_</t>
  </si>
  <si>
    <t>Saccharibacteria TM7 G1 bacterium HMT 347 HMT347 Clone 1296 bp</t>
  </si>
  <si>
    <t>Saccharibacteria__TM7___G1__bacterium_HMT_349___HMT349___Clone___1296_bp_</t>
  </si>
  <si>
    <t>Saccharibacteria TM7 G1 bacterium HMT 349 HMT349 Clone 1296 bp</t>
  </si>
  <si>
    <t>Saccharibacteria__TM7___G1__bacterium_HMT_869___HMT869___Clone___1296_bp_</t>
  </si>
  <si>
    <t>Saccharibacteria TM7 G1 bacterium HMT 869 HMT869 Clone 1296 bp</t>
  </si>
  <si>
    <t>Saccharibacteria__TM7___G1__bacterium_HMT_346___HMT346___Clone___1296_bp_</t>
  </si>
  <si>
    <t>Saccharibacteria TM7 G1 bacterium HMT 346 HMT346 Clone 1296 bp</t>
  </si>
  <si>
    <t>Sanguibacter_keddieii___HMT856___Strain___1325_bp_</t>
  </si>
  <si>
    <t>Sanguibacter keddieii HMT856 Strain 1325 bp</t>
  </si>
  <si>
    <t>#c377c3</t>
  </si>
  <si>
    <t>Scardovia_inopinata___HMT642___Strain___1345_bp_</t>
  </si>
  <si>
    <t>Scardovia inopinata HMT642 Strain 1345 bp</t>
  </si>
  <si>
    <t>#9252b3</t>
  </si>
  <si>
    <t>Scardovia_wiggsiae___HMT195___Strain___1341_bp_</t>
  </si>
  <si>
    <t>Scardovia wiggsiae HMT195 Strain 1341 bp</t>
  </si>
  <si>
    <t>Schaalia_cardiffensis___HMT850___Strain___1351_bp_</t>
  </si>
  <si>
    <t>Schaalia cardiffensis HMT850 Strain 1351 bp</t>
  </si>
  <si>
    <t>#d48bc5</t>
  </si>
  <si>
    <t>Schaalia_meyeri___HMT671___Strain___1340_bp_</t>
  </si>
  <si>
    <t>Schaalia meyeri HMT671 Strain 1340 bp</t>
  </si>
  <si>
    <t>Schaalia_georgiae___HMT617___Strain___1343_bp_</t>
  </si>
  <si>
    <t>Schaalia georgiae HMT617 Strain 1343 bp</t>
  </si>
  <si>
    <t>Schaalia_sp__HMT_877___HMT877___Strain___1341_bp_</t>
  </si>
  <si>
    <t>Schaalia sp HMT 877 HMT877 Strain 1341 bp</t>
  </si>
  <si>
    <t>Schaalia_sp__HMT_178___HMT178___Strain___1346_bp_</t>
  </si>
  <si>
    <t>Schaalia sp HMT 178 HMT178 Strain 1346 bp</t>
  </si>
  <si>
    <t>Schaalia_lingnae__Not_Validly_Published____HMT181___Strain___1342_bp_</t>
  </si>
  <si>
    <t>Schaalia lingnae  HMT181 Strain 1342 bp</t>
  </si>
  <si>
    <t>Schaalia_odontolyticus___HMT701___Strain___1340_bp_</t>
  </si>
  <si>
    <t>Schaalia odontolytica HMT701 Strain 1340 bp</t>
  </si>
  <si>
    <t>Schaalia_sp__HMT_172___HMT172___Clone___1344_bp_</t>
  </si>
  <si>
    <t>Schaalia sp HMT 172 HMT172 Clone 1344 bp</t>
  </si>
  <si>
    <t>Schaalia_sp__HMT_180___HMT180___Strain___1342_bp_</t>
  </si>
  <si>
    <t>Schaalia sp HMT 180 HMT180 Strain 1342 bp</t>
  </si>
  <si>
    <t>Schlegelella_thermodepolymerans___HMT024___Strain___1335_bp_</t>
  </si>
  <si>
    <t>Schlegelella thermodepolymerans HMT024 Strain 1335 bp</t>
  </si>
  <si>
    <t>#e6e6a4</t>
  </si>
  <si>
    <t>Schlegelella_aquatica___HMT026___Clone___1335_bp_</t>
  </si>
  <si>
    <t>Schlegelella aquatica HMT026 Clone 1335 bp</t>
  </si>
  <si>
    <t>Segetibacter_aerophilus___HMT261___Strain___1341_bp_</t>
  </si>
  <si>
    <t>Segetibacter aerophilus HMT261 Strain 1341 bp</t>
  </si>
  <si>
    <t>#21a2ae</t>
  </si>
  <si>
    <t>Selenomonas_sputigena___HMT151___Strain___1359_bp_</t>
  </si>
  <si>
    <t>Selenomonas sputigena HMT151 Strain 1359 bp</t>
  </si>
  <si>
    <t>#fb0404</t>
  </si>
  <si>
    <t>Selenomonas_sp__HMT_149___HMT149___Clone___1363_bp_</t>
  </si>
  <si>
    <t>Selenomonas sp HMT 149 HMT149 Clone 1363 bp</t>
  </si>
  <si>
    <t>Selenomonas_sp__HMT_892___HMT892___Strain___1365_bp_</t>
  </si>
  <si>
    <t>Selenomonas sp HMT 892 HMT892 Strain 1365 bp</t>
  </si>
  <si>
    <t>Selenomonas_sp__HMT_920___HMT920___Strain___1366_bp_</t>
  </si>
  <si>
    <t>Selenomonas sp HMT 920 HMT920 Strain 1366 bp</t>
  </si>
  <si>
    <t>Selenomonas_flueggei___HMT125___Clone___1363_bp_</t>
  </si>
  <si>
    <t>Selenomonas flueggei HMT125 Clone 1363 bp</t>
  </si>
  <si>
    <t>Selenomonas_noxia___HMT130___Strain___1365_bp_</t>
  </si>
  <si>
    <t>Selenomonas noxia HMT130 Strain 1365 bp</t>
  </si>
  <si>
    <t>Selenomonas_sp__HMT_137___HMT137___Clone___1365_bp_</t>
  </si>
  <si>
    <t>Selenomonas sp HMT 137 HMT137 Clone 1365 bp</t>
  </si>
  <si>
    <t>Selenomonas_artemidis___HMT124___Strain___1365_bp_</t>
  </si>
  <si>
    <t>Selenomonas artemidis HMT124 Strain 1365 bp</t>
  </si>
  <si>
    <t>Selenomonas_sp__HMT_138___HMT138___Clone___1363_bp_</t>
  </si>
  <si>
    <t>Selenomonas sp HMT 138 HMT138 Clone 1363 bp</t>
  </si>
  <si>
    <t>Selenomonas_infelix___HMT639___Strain___1363_bp_</t>
  </si>
  <si>
    <t>Selenomonas infelix HMT639 Strain 1363 bp</t>
  </si>
  <si>
    <t>Selenomonas_sp__HMT_126___HMT126___Clone___1367_bp_</t>
  </si>
  <si>
    <t>Selenomonas sp HMT 126 HMT126 Clone 1367 bp</t>
  </si>
  <si>
    <t>Selenomonas_sp__HMT_501___HMT501___Clone___1359_bp_</t>
  </si>
  <si>
    <t>Selenomonas sp HMT 501 HMT501 Clone 1359 bp</t>
  </si>
  <si>
    <t>Selenomonas_sp__HMT_442___HMT442___Clone___1359_bp_</t>
  </si>
  <si>
    <t>Selenomonas sp HMT 442 HMT442 Clone 1359 bp</t>
  </si>
  <si>
    <t>Selenomonas_sp__HMT_134___HMT134___Clone___1359_bp_</t>
  </si>
  <si>
    <t>Selenomonas sp HMT 134 HMT134 Clone 1359 bp</t>
  </si>
  <si>
    <t>Selenomonas_sp__HMT_136___HMT136___Clone___1367_bp_</t>
  </si>
  <si>
    <t>Selenomonas sp HMT 136 HMT136 Clone 1367 bp</t>
  </si>
  <si>
    <t>Selenomonas_sp__HMT_388___HMT388___Clone___1365_bp_</t>
  </si>
  <si>
    <t>Selenomonas sp HMT 388 HMT388 Clone 1365 bp</t>
  </si>
  <si>
    <t>Selenomonas_sp__HMT_136___HMT136___Clone___1365_bp_</t>
  </si>
  <si>
    <t>Selenomonas sp HMT 136 HMT136 Clone 1365 bp</t>
  </si>
  <si>
    <t>Selenomonas_sp__HMT_478___HMT478___Strain___1365_bp_</t>
  </si>
  <si>
    <t>Selenomonas sp HMT 478 HMT478 Strain 1365 bp</t>
  </si>
  <si>
    <t>Selenomonas_sp__HMT_937___HMT937___Clone___1365_bp_</t>
  </si>
  <si>
    <t>Selenomonas sp HMT 937 HMT937 Clone 1365 bp</t>
  </si>
  <si>
    <t>Selenomonas_sp__HMT_133___HMT133___Clone___1365_bp_</t>
  </si>
  <si>
    <t>Selenomonas sp HMT 133 HMT133 Clone 1365 bp</t>
  </si>
  <si>
    <t>Selenomonas_sp__HMT_479___HMT479___Clone___1363_bp_</t>
  </si>
  <si>
    <t>Selenomonas sp HMT 479 HMT479 Clone 1363 bp</t>
  </si>
  <si>
    <t>Selenomonas_sp__HMT_919___HMT919___Strain___1363_bp_</t>
  </si>
  <si>
    <t>Selenomonas sp HMT 919 HMT919 Strain 1363 bp</t>
  </si>
  <si>
    <t>Selenomonas_dianae___HMT139___Strain___1367_bp_</t>
  </si>
  <si>
    <t>Selenomonas dianae HMT139 Strain 1367 bp</t>
  </si>
  <si>
    <t>Selenomonas_sp__HMT_146___HMT146___Clone___1367_bp_</t>
  </si>
  <si>
    <t>Selenomonas sp HMT 146 HMT146 Clone 1367 bp</t>
  </si>
  <si>
    <t>Selenomonas_sp__HMT_936___HMT936___Clone___1365_bp_</t>
  </si>
  <si>
    <t>Selenomonas sp HMT 936 HMT936 Clone 1365 bp</t>
  </si>
  <si>
    <t>Selenomonas_sp__HMT_919___HMT919___Strain___1365_bp_</t>
  </si>
  <si>
    <t>Selenomonas sp HMT 919 HMT919 Strain 1365 bp</t>
  </si>
  <si>
    <t>Selenomonas_sp__HMT_126___HMT126___Clone___1364_bp_</t>
  </si>
  <si>
    <t>Selenomonas sp HMT 126 HMT126 Clone 1364 bp</t>
  </si>
  <si>
    <t>Selenomonas_sp__HMT_481___HMT481___Clone___1365_bp_</t>
  </si>
  <si>
    <t>Selenomonas sp HMT 481 HMT481 Clone 1365 bp</t>
  </si>
  <si>
    <t>Serratia_marcescens___HMT115___Strain___1346_bp_</t>
  </si>
  <si>
    <t>Serratia marcescens HMT115 Strain 1346 bp</t>
  </si>
  <si>
    <t>#a6e32b</t>
  </si>
  <si>
    <t>Shuttleworthia_satelles___HMT095___Strain___1338_bp_</t>
  </si>
  <si>
    <t>Shuttleworthia satelles HMT095 Strain 1338 bp</t>
  </si>
  <si>
    <t>#9a4272</t>
  </si>
  <si>
    <t>Simonsiella_muelleri___HMT683___Strain___1347_bp_</t>
  </si>
  <si>
    <t>Simonsiella muelleri HMT683 Strain 1347 bp</t>
  </si>
  <si>
    <t>#d4fd06</t>
  </si>
  <si>
    <t>Slackia_exigua___HMT602___Strain___1314_bp_</t>
  </si>
  <si>
    <t>Slackia exigua HMT602 Strain 1314 bp</t>
  </si>
  <si>
    <t>#6c12b8</t>
  </si>
  <si>
    <t>Sneathia_amnii__Not_Validly_Published____HMT844___Strain___1317_bp_</t>
  </si>
  <si>
    <t>Sneathia vaginalis HMT844 Strain 1317 bp</t>
  </si>
  <si>
    <t>#9e0a5a</t>
  </si>
  <si>
    <t>Sneathia_sanguinegens___HMT837___Strain___1319_bp_</t>
  </si>
  <si>
    <t>Sneathia sanguinegens HMT837 Strain 1319 bp</t>
  </si>
  <si>
    <t>Solobacterium_moorei___HMT678___Strain___1329_bp_</t>
  </si>
  <si>
    <t>Solobacterium moorei HMT678 Strain 1329 bp</t>
  </si>
  <si>
    <t>#8e3e3e</t>
  </si>
  <si>
    <t>Sphingomonas_echinoides___HMT003___Clone___1289_bp_</t>
  </si>
  <si>
    <t>Sphingomonas glacialis HMT003 Clone 1289 bp</t>
  </si>
  <si>
    <t>Sphingomonas_sp__HMT_004___HMT004___Clone___1289_bp_</t>
  </si>
  <si>
    <t>Sphingomonas sp HMT 004 Clone 1289 bp</t>
  </si>
  <si>
    <t>Staphylococcus_pettenkoferi___HMT142___Strain___1355_bp_</t>
  </si>
  <si>
    <t>Staphylococcus pettenkoferi HMT142 Strain 1355 bp</t>
  </si>
  <si>
    <t>#fb3f00</t>
  </si>
  <si>
    <t>Staphylococcus_cohnii___HMT117___Strain___1355_bp_</t>
  </si>
  <si>
    <t>Staphylococcus cohnii HMT117 Strain 1355 bp</t>
  </si>
  <si>
    <t>Staphylococcus_auricularis___HMT331___Strain___1355_bp_</t>
  </si>
  <si>
    <t>Staphylococcus auricularis HMT331 Strain 1355 bp</t>
  </si>
  <si>
    <t>Staphylococcus_schleiferi___HMT233___Strain___1355_bp_</t>
  </si>
  <si>
    <t>Staphylococcus schleiferi HMT233 Strain 1355 bp</t>
  </si>
  <si>
    <t>Staphylococcus_lugdunensis___HMT128___Strain___1355_bp_</t>
  </si>
  <si>
    <t>Staphylococcus lugdunensis HMT128 Strain 1355 bp</t>
  </si>
  <si>
    <t>Staphylococcus_hominis___HMT127___Strain___1353_bp_</t>
  </si>
  <si>
    <t>Staphylococcus hominis HMT127 Strain 1353 bp</t>
  </si>
  <si>
    <t>Staphylococcus_haemolyticus___HMT120___Strain___1355_bp_</t>
  </si>
  <si>
    <t>Staphylococcus haemolyticus HMT120 Strain 1355 bp</t>
  </si>
  <si>
    <t>Staphylococcus_pasteuri___HMT141___Strain___1355_bp_</t>
  </si>
  <si>
    <t>Staphylococcus pasteuri HMT141 Strain 1355 bp</t>
  </si>
  <si>
    <t>Staphylococcus_warneri___HMT076___Strain___1355_bp_</t>
  </si>
  <si>
    <t>Staphylococcus warneri HMT076 Strain 1355 bp</t>
  </si>
  <si>
    <t>Staphylococcus_aureus___HMT550___Strain___1355_bp_</t>
  </si>
  <si>
    <t>Staphylococcus aureus HMT550 Strain 1355 bp</t>
  </si>
  <si>
    <t>Staphylococcus_epidermidis___HMT601___Strain___1355_bp_</t>
  </si>
  <si>
    <t>Staphylococcus epidermidis HMT601 Strain 1355 bp</t>
  </si>
  <si>
    <t>Staphylococcus_caprae___HMT567___Strain___1355_bp_</t>
  </si>
  <si>
    <t>Staphylococcus caprae HMT567 Strain 1355 bp</t>
  </si>
  <si>
    <t>Staphylococcus_capitis___HMT116___Strain___1355_bp_</t>
  </si>
  <si>
    <t>Staphylococcus capitis HMT116 Strain 1355 bp</t>
  </si>
  <si>
    <t>Stenotrophomonas_maltophilia___HMT663___Strain___1349_bp_</t>
  </si>
  <si>
    <t>Stenotrophomonas maltophilia HMT663 Strain 1349 bp</t>
  </si>
  <si>
    <t>#fbfb04</t>
  </si>
  <si>
    <t>Stenotrophomonas_nitritireducens___HMT037___Clone___1349_bp_</t>
  </si>
  <si>
    <t>Stenotrophomonas nitritireducens HMT037 Clone 1349 bp</t>
  </si>
  <si>
    <t>Stomatobaculum_sp__HMT_373___HMT373___Clone___1334_bp_</t>
  </si>
  <si>
    <t>Stomatobaculum sp HMT 373 HMT373 Clone 1334 bp</t>
  </si>
  <si>
    <t>#dc5c87</t>
  </si>
  <si>
    <t>Stomatobaculum_sp__HMT_910___HMT910___Clone___1335_bp_</t>
  </si>
  <si>
    <t>Stomatobaculum sp HMT 910 HMT910 Clone 1335 bp</t>
  </si>
  <si>
    <t>Stomatobaculum_longum___HMT419___Clone___1335_bp_</t>
  </si>
  <si>
    <t>Stomatobaculum longum HMT419 Clone 1335 bp</t>
  </si>
  <si>
    <t>Stomatobaculum_sp__HMT_097___HMT097___Clone___1335_bp_</t>
  </si>
  <si>
    <t>Stomatobaculum sp HMT 097 HMT097 Clone 1335 bp</t>
  </si>
  <si>
    <t>Streptococcus_agalactiae___HMT537___Strain___1352_bp_</t>
  </si>
  <si>
    <t>Streptococcus agalactiae HMT537 Strain 1352 bp</t>
  </si>
  <si>
    <t>#fa9e06</t>
  </si>
  <si>
    <t>Streptococcus_pyogenes___HMT745___Strain___1352_bp_</t>
  </si>
  <si>
    <t>Streptococcus pyogenes HMT745 Strain 1352 bp</t>
  </si>
  <si>
    <t>Streptococcus_mutans___HMT686___Strain___1360_bp_</t>
  </si>
  <si>
    <t>Streptococcus mutans HMT686 Strain 1360 bp</t>
  </si>
  <si>
    <t>Streptococcus_sobrinus___HMT768___Strain___1359_bp_</t>
  </si>
  <si>
    <t>Streptococcus sobrinus HMT768 Strain 1359 bp</t>
  </si>
  <si>
    <t>Streptococcus_downei___HMT594___Strain___1361_bp_</t>
  </si>
  <si>
    <t>Streptococcus downei HMT594 Strain 1361 bp</t>
  </si>
  <si>
    <t>Streptococcus_constellatus___HMT576___Strain___1360_bp_</t>
  </si>
  <si>
    <t>Streptococcus constellatus HMT576 Strain 1360 bp</t>
  </si>
  <si>
    <t>Streptococcus_intermedius___HMT644___Strain___1360_bp_</t>
  </si>
  <si>
    <t>Streptococcus intermedius HMT644 Strain 1360 bp</t>
  </si>
  <si>
    <t>Streptococcus_anginosus___HMT543___Strain___1360_bp_</t>
  </si>
  <si>
    <t>Streptococcus anginosus HMT543 Strain 1360 bp</t>
  </si>
  <si>
    <t>Streptococcus_gordonii___HMT622___Strain___1360_bp_</t>
  </si>
  <si>
    <t>Streptococcus gordonii HMT622 Strain 1360 bp</t>
  </si>
  <si>
    <t>Streptococcus_sp__HMT_056___HMT056___Clone___1350_bp_</t>
  </si>
  <si>
    <t>Streptococcus sp HMT 056 HMT056 Clone 1350 bp</t>
  </si>
  <si>
    <t>Streptococcus_cristatus_clade_578___HMT578___Strain___1350_bp_</t>
  </si>
  <si>
    <t>Streptococcus cristatus clade 578 HMT578 Strain 1350 bp</t>
  </si>
  <si>
    <t>Streptococcus_cristatus_clade_886___HMT886___Strain___1352_bp_</t>
  </si>
  <si>
    <t>Streptococcus cristatus clade 886 HMT886 Strain 1352 bp</t>
  </si>
  <si>
    <t>Streptococcus_sinensis___HMT767___Strain___1360_bp_</t>
  </si>
  <si>
    <t>Streptococcus sinensis HMT767 Strain 1360 bp</t>
  </si>
  <si>
    <t>Streptococcus_sanguinis___HMT758___Strain___1352_bp_</t>
  </si>
  <si>
    <t>Streptococcus sanguinis HMT758 Strain 1352 bp</t>
  </si>
  <si>
    <t>Streptococcus_oralis_subsp__tigurinus_clade_071___HMT071___Strain___1352_bp_</t>
  </si>
  <si>
    <t>Streptococcus oralis subsp tigurinus clade 071 HMT071 Strain 1352 bp</t>
  </si>
  <si>
    <t>Streptococcus_oralis_subsp__dentisani_clade_058___HMT058___Clone___1350_bp_</t>
  </si>
  <si>
    <t>Streptococcus oralis subsp dentisani clade 058 HMT058 Clone 1350 bp</t>
  </si>
  <si>
    <t>Streptococcus_oralis_subsp__dentisani_clade_398___HMT398_Strain_1350_bp_</t>
  </si>
  <si>
    <t>Streptococcus oralis subsp dentisani clade 398 HMT398 Strain 1350 bp</t>
  </si>
  <si>
    <t>Streptococcus_infantis_clade_638___HMT638___Strain___1350_bp_</t>
  </si>
  <si>
    <t>Streptococcus infantis clade 638 HMT638 Strain 1350 bp</t>
  </si>
  <si>
    <t>Streptococcus_infantis_clade_431___HMT431___Clone___1350_bp_</t>
  </si>
  <si>
    <t>Streptococcus infantis clade 431 HMT431 Clone 1350 bp</t>
  </si>
  <si>
    <t>Streptococcus_sp__HMT_423___HMT423___Clone___1350_bp_</t>
  </si>
  <si>
    <t>Streptococcus sp HMT 423 HMT423 Clone 1350 bp</t>
  </si>
  <si>
    <t>Streptococcus_sp__HMT_064___HMT064___Clone___1352_bp_</t>
  </si>
  <si>
    <t>Streptococcus sp HMT 064 HMT064 Clone 1352 bp</t>
  </si>
  <si>
    <t>Streptococcus_pneumoniae___HMT734___Strain___1350_bp_</t>
  </si>
  <si>
    <t>Streptococcus pneumoniae HMT734 Strain 1350 bp</t>
  </si>
  <si>
    <t>Streptococcus_mitis___HMT677___Strain___1350_bp_</t>
  </si>
  <si>
    <t>Streptococcus mitis HMT677 Strain 1350 bp</t>
  </si>
  <si>
    <t>Streptococcus_oralis_subsp__tigurinus_clade_070___HMT070___Strain___1352_bp_</t>
  </si>
  <si>
    <t>Streptococcus oralis subsp tigurinus clade 070 HMT070 Strain 1352 bp</t>
  </si>
  <si>
    <t>Streptococcus_oralis_subsp__oralis___HMT707___Strain___1352_bp_</t>
  </si>
  <si>
    <t>Streptococcus oralis subsp oralis HMT707 Strain 1352 bp</t>
  </si>
  <si>
    <t>Streptococcus_sp__HMT_061___HMT061___Clone___1352_bp_</t>
  </si>
  <si>
    <t>Streptococcus sp HMT 061 HMT061 Clone 1352 bp</t>
  </si>
  <si>
    <t>Streptococcus_sp__HMT_074___HMT074___Strain___1352_bp_</t>
  </si>
  <si>
    <t>Streptococcus sp HMT 074 HMT074 Strain 1352 bp</t>
  </si>
  <si>
    <t>Streptococcus_sp__HMT_066___HMT066___Clone___1352_bp_1</t>
  </si>
  <si>
    <t>Streptococcus sp HMT 066 HMT066 Clone 1352 bp 1</t>
  </si>
  <si>
    <t>Streptococcus_parasanguinis_clade_721___HMT721___Strain___1352_bp_</t>
  </si>
  <si>
    <t>Streptococcus parasanguinis clade 721 HMT721 Strain 1352 bp</t>
  </si>
  <si>
    <t>Streptococcus_sp__HMT_057___HMT057___Clone___1350_bp_</t>
  </si>
  <si>
    <t>Streptococcus sp HMT 057 HMT057 Clone 1350 bp</t>
  </si>
  <si>
    <t>Streptococcus_parasanguinis_clade_411___HMT411___Clone___1352_bp_</t>
  </si>
  <si>
    <t>Streptococcus parasanguinis clade 411 HMT411 Clone 1352 bp</t>
  </si>
  <si>
    <t>Streptococcus_sp__HMT_066___HMT066___Clone___1352_bp_</t>
  </si>
  <si>
    <t>Streptococcus sp HMT 066 HMT066 Clone 1352 bp</t>
  </si>
  <si>
    <t>Streptococcus_australis___HMT073___Strain___1352_bp_</t>
  </si>
  <si>
    <t>Streptococcus australis HMT073 Strain 1352 bp</t>
  </si>
  <si>
    <t>Streptococcus_lactarius___HMT948___Strain___1352_bp_</t>
  </si>
  <si>
    <t>Streptococcus lactarius HMT948 Strain 1352 bp</t>
  </si>
  <si>
    <t>Streptococcus_peroris___HMT728___Strain___1350_bp_</t>
  </si>
  <si>
    <t>Streptococcus peroris HMT728 Strain 1350 bp</t>
  </si>
  <si>
    <t>Streptococcus_vestibularis___HMT021___Strain___1352_bp_</t>
  </si>
  <si>
    <t>Streptococcus vestibularis HMT021 Strain 1352 bp</t>
  </si>
  <si>
    <t>Streptococcus_salivarius___HMT755___Strain___1352_bp_</t>
  </si>
  <si>
    <t>Streptococcus salivarius HMT755 Strain 1352 bp</t>
  </si>
  <si>
    <t>Streptococcus_thermophilus___HMT152___Strain___1352_bp_</t>
  </si>
  <si>
    <t>Streptococcus thermophilus HMT152 Strain 1352 bp</t>
  </si>
  <si>
    <t>Syntrophomonadaceae__VIII__G1__bacterium_HMT_435___HMT435___Clone___1370_bp_</t>
  </si>
  <si>
    <t>Syntrophomonadaceae VIII G1 bacterium HMT 435 HMT435 Clone 1370 bp</t>
  </si>
  <si>
    <t>#772853</t>
  </si>
  <si>
    <t>Tannerella_forsythia___HMT613___Strain___1338_bp_</t>
  </si>
  <si>
    <t>Tannerella forsythia HMT613 Strain 1338 bp</t>
  </si>
  <si>
    <t>#007caf</t>
  </si>
  <si>
    <t>Tannerella_sp__HMT_286___HMT286___Clone___1340_bp_</t>
  </si>
  <si>
    <t>Tannerella sp HMT 286 HMT286 Clone 1340 bp</t>
  </si>
  <si>
    <t>Tannerella_sp__HMT_916___HMT916___Clone___1340_bp_</t>
  </si>
  <si>
    <t>Tannerella sp HMT 916 HMT916 Clone 1340 bp</t>
  </si>
  <si>
    <t>Tannerella_sp__HMT_808___HMT808___Clone___1340_bp_</t>
  </si>
  <si>
    <t>Tannerella sp HMT 808 HMT808 Clone 1340 bp</t>
  </si>
  <si>
    <t>Treponema_lecithinolyticum___HMT653___Clone___1351_bp_</t>
  </si>
  <si>
    <t>Treponema lecithinolyticum HMT653 Clone 1351 bp</t>
  </si>
  <si>
    <t>#d0f389</t>
  </si>
  <si>
    <t>Treponema_maltophilum___HMT664___Strain___1350_bp_</t>
  </si>
  <si>
    <t>Treponema maltophilum HMT664 Strain 1350 bp</t>
  </si>
  <si>
    <t>Treponema_pectinovorum___HMT725___Strain___1347_bp_</t>
  </si>
  <si>
    <t>Treponema pectinovorum HMT725 Strain 1347 bp</t>
  </si>
  <si>
    <t>Treponema_socranskii___HMT769___Strain___1341_bp_</t>
  </si>
  <si>
    <t>Treponema socranskii HMT769 Strain 1341 bp</t>
  </si>
  <si>
    <t>Treponema_pallidum___HMT805___Strain___1351_bp_</t>
  </si>
  <si>
    <t>Treponema pallidum HMT805 Strain 1351 bp</t>
  </si>
  <si>
    <t>Treponema_denticola___HMT584___Strain___1347_bp_</t>
  </si>
  <si>
    <t>Treponema denticola HMT584 Strain 1347 bp</t>
  </si>
  <si>
    <t>Treponema_putidum___HMT743___Strain___1348_bp_</t>
  </si>
  <si>
    <t>Treponema putidum HMT743 Strain 1348 bp</t>
  </si>
  <si>
    <t>Treponema_vincentii___HMT029___Strain___1352_bp_</t>
  </si>
  <si>
    <t>Treponema vincentii HMT029 Strain 1352 bp</t>
  </si>
  <si>
    <t>Treponema_medium___HMT667___Clone___1352_bp_</t>
  </si>
  <si>
    <t>Treponema medium HMT667 Clone 1352 bp</t>
  </si>
  <si>
    <t>Treponema_sp__HMT_271___HMT271___Clone___1346_bp_</t>
  </si>
  <si>
    <t>Treponema sp HMT 271 HMT271 Clone 1346 bp</t>
  </si>
  <si>
    <t>Treponema_sp__HMT_258___HMT258___Clone___1349_bp_</t>
  </si>
  <si>
    <t>Treponema sp HMT 258 HMT258 Clone 1349 bp</t>
  </si>
  <si>
    <t>Treponema_sp__HMT_490___HMT490___Strain___1349_bp_</t>
  </si>
  <si>
    <t>Treponema sp HMT 490 HMT490 Strain 1349 bp</t>
  </si>
  <si>
    <t>Treponema_sp__HMT_260___HMT260___Clone___1350_bp_</t>
  </si>
  <si>
    <t>Treponema sp HMT 260 HMT260 Clone 1350 bp</t>
  </si>
  <si>
    <t>Treponema_sp__HMT_270___HMT270___Clone___1350_bp_</t>
  </si>
  <si>
    <t>Treponema sp HMT 270 HMT270 Clone 1350 bp</t>
  </si>
  <si>
    <t>Treponema_parvum___HMT724___Strain___1349_bp_</t>
  </si>
  <si>
    <t>Treponema parvum HMT724 Strain 1349 bp</t>
  </si>
  <si>
    <t>Treponema_sp__HMT_927___HMT927___Clone___1347_bp_</t>
  </si>
  <si>
    <t>Treponema sp HMT 927 HMT927 Clone 1347 bp</t>
  </si>
  <si>
    <t>Treponema_sp__HMT_265___HMT265___Clone___1347_bp_</t>
  </si>
  <si>
    <t>Treponema sp HMT 265 HMT265 Clone 1347 bp</t>
  </si>
  <si>
    <t>Treponema_sp__HMT_262___HMT262___Clone___1347_bp_</t>
  </si>
  <si>
    <t>Treponema sp HMT 262 HMT262 Clone 1347 bp</t>
  </si>
  <si>
    <t>Treponema_amylovorum___HMT541___Strain___1347_bp_</t>
  </si>
  <si>
    <t>Treponema amylovorum HMT541 Strain 1347 bp</t>
  </si>
  <si>
    <t>Treponema_sp__HMT_257___HMT257___Strain___1345_bp_</t>
  </si>
  <si>
    <t>Treponema sp HMT 257 HMT257 Strain 1345 bp</t>
  </si>
  <si>
    <t>Treponema_sp__HMT_264___HMT264___Clone___1347_bp_</t>
  </si>
  <si>
    <t>Treponema sp HMT 264 HMT264 Clone 1347 bp</t>
  </si>
  <si>
    <t>Treponema_sp__HMT_263___HMT263___Clone___1347_bp_</t>
  </si>
  <si>
    <t>Treponema sp HMT 263 HMT263 Clone 1347 bp</t>
  </si>
  <si>
    <t>Treponema_sp__HMT_269___HMT269___Strain___1341_bp_</t>
  </si>
  <si>
    <t>Treponema sp HMT 269 HMT269 Strain 1341 bp</t>
  </si>
  <si>
    <t>Treponema_sp__HMT_268___HMT268___Strain___1342_bp_</t>
  </si>
  <si>
    <t>Treponema sp HMT 268 HMT268 Strain 1342 bp</t>
  </si>
  <si>
    <t>Treponema_sp__HMT_247___HMT247___Clone___1352_bp_</t>
  </si>
  <si>
    <t>Treponema sp HMT 247 HMT247 Clone 1352 bp</t>
  </si>
  <si>
    <t>Treponema_sp__HMT_246___HMT246___Clone___1347_bp_</t>
  </si>
  <si>
    <t>Treponema sp HMT 246 HMT246 Clone 1347 bp</t>
  </si>
  <si>
    <t>Treponema_sp__HMT_249___HMT249___Clone___1348_bp_</t>
  </si>
  <si>
    <t>Treponema sp HMT 249 HMT249 Clone 1348 bp</t>
  </si>
  <si>
    <t>Treponema_sp__HMT_254___HMT254___Clone___1346_bp_</t>
  </si>
  <si>
    <t>Treponema sp HMT 254 HMT254 Clone 1346 bp</t>
  </si>
  <si>
    <t>Treponema_sp__HMT_252___HMT252___Clone___1346_bp_</t>
  </si>
  <si>
    <t>Treponema sp HMT 252 HMT252 Clone 1346 bp</t>
  </si>
  <si>
    <t>Treponema_sp__HMT_518___HMT518___Clone___1345_bp_</t>
  </si>
  <si>
    <t>Treponema sp HMT 518 HMT518 Clone 1345 bp</t>
  </si>
  <si>
    <t>Treponema_sp__HMT_508___HMT508___Clone___1346_bp_</t>
  </si>
  <si>
    <t>Treponema sp HMT 508 HMT508 Clone 1346 bp</t>
  </si>
  <si>
    <t>Treponema_sp__HMT_251___HMT251___Clone___1348_bp_</t>
  </si>
  <si>
    <t>Treponema sp HMT 251 HMT251 Clone 1348 bp</t>
  </si>
  <si>
    <t>Treponema_sp__HMT_253___HMT253___Clone___1350_bp_</t>
  </si>
  <si>
    <t>Treponema sp HMT 253 HMT253 Clone 1350 bp</t>
  </si>
  <si>
    <t>Treponema_sp__HMT_250___HMT250___Clone___1350_bp_</t>
  </si>
  <si>
    <t>Treponema sp HMT 250 HMT250 Clone 1350 bp</t>
  </si>
  <si>
    <t>Treponema_sp__HMT_256___HMT256___Clone___1348_bp_</t>
  </si>
  <si>
    <t>Treponema sp HMT 256 HMT256 Clone 1348 bp</t>
  </si>
  <si>
    <t>Treponema_sp__HMT_951___HMT951___Clone___1348_bp_</t>
  </si>
  <si>
    <t>Treponema sp HMT 951 HMT951 Clone 1348 bp</t>
  </si>
  <si>
    <t>Treponema_sp__HMT_517___HMT517___Clone___1348_bp_</t>
  </si>
  <si>
    <t>Treponema sp HMT 517 HMT517 Clone 1348 bp</t>
  </si>
  <si>
    <t>Treponema_sp__HMT_242___HMT242___Clone___1352_bp_</t>
  </si>
  <si>
    <t>Treponema sp HMT 242 HMT242 Clone 1352 bp</t>
  </si>
  <si>
    <t>Treponema_sp__HMT_235___HMT235___Clone___1351_bp_</t>
  </si>
  <si>
    <t>Treponema sp HMT 235 HMT235 Clone 1351 bp</t>
  </si>
  <si>
    <t>Treponema_sp__HMT_238___HMT238___Clone___1351_bp_</t>
  </si>
  <si>
    <t>Treponema sp HMT 238 HMT238 Clone 1351 bp</t>
  </si>
  <si>
    <t>Treponema_sp__HMT_226___HMT226___Clone___1351_bp_</t>
  </si>
  <si>
    <t>Treponema sp HMT 226 HMT226 Clone 1351 bp</t>
  </si>
  <si>
    <t>Treponema_sp__HMT_228___HMT228___Clone___1352_bp_</t>
  </si>
  <si>
    <t>Treponema sp HMT 228 HMT228 Clone 1352 bp</t>
  </si>
  <si>
    <t>Treponema_sp__HMT_231___HMT231___Clone___1352_bp_</t>
  </si>
  <si>
    <t>Treponema sp HMT 231 HMT231 Clone 1352 bp</t>
  </si>
  <si>
    <t>Treponema_sp__HMT_237___HMT237___Clone___1352_bp_</t>
  </si>
  <si>
    <t>Treponema sp HMT 237 HMT237 Clone 1352 bp</t>
  </si>
  <si>
    <t>Treponema_sp__HMT_236___HMT236___Clone___1352_bp_</t>
  </si>
  <si>
    <t>Treponema sp HMT 236 HMT236 Clone 1352 bp</t>
  </si>
  <si>
    <t>Treponema_sp__HMT_230___HMT230___Clone___1354_bp_</t>
  </si>
  <si>
    <t>Treponema sp HMT 230 HMT230 Clone 1354 bp</t>
  </si>
  <si>
    <t>Treponema_sp__HMT_239___HMT239___Clone___1350_bp_</t>
  </si>
  <si>
    <t>Treponema sp HMT 239 HMT239 Clone 1350 bp</t>
  </si>
  <si>
    <t>Treponema_sp__HMT_234___HMT234___Clone___1352_bp_</t>
  </si>
  <si>
    <t>Treponema sp HMT 234 HMT234 Clone 1352 bp</t>
  </si>
  <si>
    <t>Treponema_sp__HMT_232___HMT232___Clone___1352_bp_</t>
  </si>
  <si>
    <t>Treponema sp HMT 232 HMT232 Clone 1352 bp</t>
  </si>
  <si>
    <t>Treponema_sp__HMT_227___HMT227___Clone___1352_bp_</t>
  </si>
  <si>
    <t>Treponema sp HMT 227 HMT227 Clone 1352 bp</t>
  </si>
  <si>
    <t>Variovorax_paradoxus___HMT717___Strain___1339_bp_</t>
  </si>
  <si>
    <t>Variovorax paradoxus HMT717 Strain 1339 bp</t>
  </si>
  <si>
    <t>#68684f</t>
  </si>
  <si>
    <t>Veillonella_sp__HMT_780___HMT780___Strain___1365_bp_</t>
  </si>
  <si>
    <t>Veillonella sp HMT 780 HMT780 Strain 1365 bp</t>
  </si>
  <si>
    <t>#b30404</t>
  </si>
  <si>
    <t>Veillonella_sp__HMT_917___HMT917___Clone___1367_bp_</t>
  </si>
  <si>
    <t>Veillonella sp HMT 917 HMT917 Clone 1367 bp</t>
  </si>
  <si>
    <t>Veillonella_atypica___HMT524___Strain___1367_bp_</t>
  </si>
  <si>
    <t>Veillonella atypica HMT524 Strain 1367 bp</t>
  </si>
  <si>
    <t>Veillonella_rogosae___HMT158___Strain___1368_bp_</t>
  </si>
  <si>
    <t>Veillonella rogosae HMT158 Strain 1368 bp</t>
  </si>
  <si>
    <t>Veillonella_denticariosi___HMT887___Strain___1367_bp_</t>
  </si>
  <si>
    <t>Veillonella denticariosi HMT887 Strain 1367 bp</t>
  </si>
  <si>
    <t>Veillonella_parvula___HMT161___Strain___1367_bp_</t>
  </si>
  <si>
    <t>Veillonella parvula HMT161 Strain 1367 bp</t>
  </si>
  <si>
    <t>Veillonella_dispar___HMT160___Strain___1367_bp_</t>
  </si>
  <si>
    <t>Veillonella dispar HMT160 Strain 1367 bp</t>
  </si>
  <si>
    <t>Veillonellaceae__G1__bacterium_HMT_129___HMT129___Strain___1354_bp_</t>
  </si>
  <si>
    <t>Veillonellaceae G1 bacterium HMT 129 HMT129 Strain 1354 bp</t>
  </si>
  <si>
    <t>#8f0606</t>
  </si>
  <si>
    <t>Veillonellaceae__G1__bacterium_HMT_132___HMT132___Clone___1354_bp_</t>
  </si>
  <si>
    <t>Veillonellaceae G1 bacterium HMT 132 HMT132 Clone 1354 bp</t>
  </si>
  <si>
    <t>Veillonellaceae__G1__bacterium_HMT_150___HMT150___Clone___1354_bp_</t>
  </si>
  <si>
    <t>Veillonellaceae G1 bacterium HMT 150 HMT150 Clone 1354 bp</t>
  </si>
  <si>
    <t>Veillonellaceae__G1__bacterium_HMT_135___HMT135___Clone___1354_bp_</t>
  </si>
  <si>
    <t>Veillonellaceae G1 bacterium HMT 135 HMT135 Clone 1354 bp</t>
  </si>
  <si>
    <t>Veillonellaceae__G1__bacterium_HMT_918___HMT918___Clone___1354_bp_</t>
  </si>
  <si>
    <t>Veillonellaceae G1 bacterium HMT 918 HMT918 Clone 1354 bp</t>
  </si>
  <si>
    <t>Veillonellaceae__G1__bacterium_HMT_135___HMT135___Clone___1354_bp_1</t>
  </si>
  <si>
    <t>Veillonellaceae G1 bacterium HMT 135 HMT135 Clone 1354 bp 1</t>
  </si>
  <si>
    <t>Veillonellaceae__G1__bacterium_HMT_148___HMT148___Clone___1354_bp_</t>
  </si>
  <si>
    <t>Veillonellaceae G1 bacterium HMT 148 HMT148 Clone 1354 bp</t>
  </si>
  <si>
    <t>Veillonellaceae__G1__bacterium_HMT_483___HMT483___Clone___1354_bp_</t>
  </si>
  <si>
    <t>Veillonellaceae G1 bacterium HMT 483 HMT483 Clone 1354 bp</t>
  </si>
  <si>
    <t>Veillonellaceae__G1__bacterium_HMT_145___HMT145___Clone___1354_bp_</t>
  </si>
  <si>
    <t>Veillonellaceae G1 bacterium HMT 145 HMT145 Clone 1354 bp</t>
  </si>
  <si>
    <t>Veillonellaceae__G1__bacterium_HMT_155___HMT155___Strain___1355_bp_</t>
  </si>
  <si>
    <t>Veillonellaceae G1 bacterium HMT 155 HMT155 Strain 1355 bp</t>
  </si>
  <si>
    <t>Bergeyella_sp__HMT_931___HMT931___Clone___1332_bp_</t>
  </si>
  <si>
    <t>Weeksellaceae [G-1] sp HMT 931 HMT931 Clone 1332 bp</t>
  </si>
  <si>
    <t>Weeksellaceae</t>
  </si>
  <si>
    <t>Bergeyella_sp__HMT_907___HMT907___Clone___1338_bp_</t>
  </si>
  <si>
    <t>Weeksellaceae [G-1] sp HMT 907 HMT907 Clone 1338 bp</t>
  </si>
  <si>
    <t>Bergeyella_sp__HMT_900___HMT900___Clone___1338_bp_</t>
  </si>
  <si>
    <t>Weeksellaceae [G-1] sp HMT 900 HMT900 Clone 1338 bp</t>
  </si>
  <si>
    <t>Yersinia_pestis___HMT827___Strain___1347_bp_</t>
  </si>
  <si>
    <t>Yersinia pestis HMT827 Strain 1347 bp</t>
  </si>
  <si>
    <t>#c8cf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i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9"/>
      <color rgb="FF1F1F1F"/>
      <name val="&quot;Google Sans&quot;"/>
    </font>
    <font>
      <sz val="9"/>
      <color rgb="FF1F1F1F"/>
      <name val="Google Sans"/>
    </font>
    <font>
      <sz val="10"/>
      <color rgb="FF000000"/>
      <name val="Arial"/>
      <family val="2"/>
    </font>
  </fonts>
  <fills count="190">
    <fill>
      <patternFill patternType="none"/>
    </fill>
    <fill>
      <patternFill patternType="gray125"/>
    </fill>
    <fill>
      <patternFill patternType="solid">
        <fgColor rgb="FFCCCCFF"/>
        <bgColor rgb="FFCCCCFF"/>
      </patternFill>
    </fill>
    <fill>
      <patternFill patternType="solid">
        <fgColor rgb="FF9A5C28"/>
        <bgColor rgb="FF9A5C28"/>
      </patternFill>
    </fill>
    <fill>
      <patternFill patternType="solid">
        <fgColor rgb="FF6A8E67"/>
        <bgColor rgb="FF6A8E67"/>
      </patternFill>
    </fill>
    <fill>
      <patternFill patternType="solid">
        <fgColor rgb="FFC8C87A"/>
        <bgColor rgb="FFC8C87A"/>
      </patternFill>
    </fill>
    <fill>
      <patternFill patternType="solid">
        <fgColor rgb="FF939358"/>
        <bgColor rgb="FF939358"/>
      </patternFill>
    </fill>
    <fill>
      <patternFill patternType="solid">
        <fgColor rgb="FFB8C57B"/>
        <bgColor rgb="FFB8C57B"/>
      </patternFill>
    </fill>
    <fill>
      <patternFill patternType="solid">
        <fgColor rgb="FFFA0FC9"/>
        <bgColor rgb="FFFA0FC9"/>
      </patternFill>
    </fill>
    <fill>
      <patternFill patternType="solid">
        <fgColor rgb="FF8609C5"/>
        <bgColor rgb="FF8609C5"/>
      </patternFill>
    </fill>
    <fill>
      <patternFill patternType="solid">
        <fgColor rgb="FFCCAD93"/>
        <bgColor rgb="FFCCAD93"/>
      </patternFill>
    </fill>
    <fill>
      <patternFill patternType="solid">
        <fgColor rgb="FF7C7C63"/>
        <bgColor rgb="FF7C7C63"/>
      </patternFill>
    </fill>
    <fill>
      <patternFill patternType="solid">
        <fgColor rgb="FF6B9F04"/>
        <bgColor rgb="FF6B9F04"/>
      </patternFill>
    </fill>
    <fill>
      <patternFill patternType="solid">
        <fgColor rgb="FF61471A"/>
        <bgColor rgb="FF61471A"/>
      </patternFill>
    </fill>
    <fill>
      <patternFill patternType="solid">
        <fgColor rgb="FFCD1B1B"/>
        <bgColor rgb="FFCD1B1B"/>
      </patternFill>
    </fill>
    <fill>
      <patternFill patternType="solid">
        <fgColor rgb="FF9E6A3D"/>
        <bgColor rgb="FF9E6A3D"/>
      </patternFill>
    </fill>
    <fill>
      <patternFill patternType="solid">
        <fgColor rgb="FF0557B8"/>
        <bgColor rgb="FF0557B8"/>
      </patternFill>
    </fill>
    <fill>
      <patternFill patternType="solid">
        <fgColor rgb="FF55037E"/>
        <bgColor rgb="FF55037E"/>
      </patternFill>
    </fill>
    <fill>
      <patternFill patternType="solid">
        <fgColor rgb="FFFB0730"/>
        <bgColor rgb="FFFB0730"/>
      </patternFill>
    </fill>
    <fill>
      <patternFill patternType="solid">
        <fgColor rgb="FFEF6B6B"/>
        <bgColor rgb="FFEF6B6B"/>
      </patternFill>
    </fill>
    <fill>
      <patternFill patternType="solid">
        <fgColor rgb="FF9B6AED"/>
        <bgColor rgb="FF9B6AED"/>
      </patternFill>
    </fill>
    <fill>
      <patternFill patternType="solid">
        <fgColor rgb="FF6F42B8"/>
        <bgColor rgb="FF6F42B8"/>
      </patternFill>
    </fill>
    <fill>
      <patternFill patternType="solid">
        <fgColor rgb="FFEF7248"/>
        <bgColor rgb="FFEF7248"/>
      </patternFill>
    </fill>
    <fill>
      <patternFill patternType="solid">
        <fgColor rgb="FF9E7A40"/>
        <bgColor rgb="FF9E7A40"/>
      </patternFill>
    </fill>
    <fill>
      <patternFill patternType="solid">
        <fgColor rgb="FF84588A"/>
        <bgColor rgb="FF84588A"/>
      </patternFill>
    </fill>
    <fill>
      <patternFill patternType="solid">
        <fgColor rgb="FF8E0671"/>
        <bgColor rgb="FF8E0671"/>
      </patternFill>
    </fill>
    <fill>
      <patternFill patternType="solid">
        <fgColor rgb="FFCF88CF"/>
        <bgColor rgb="FFCF88CF"/>
      </patternFill>
    </fill>
    <fill>
      <patternFill patternType="solid">
        <fgColor rgb="FFD80528"/>
        <bgColor rgb="FFD80528"/>
      </patternFill>
    </fill>
    <fill>
      <patternFill patternType="solid">
        <fgColor rgb="FFA00CEA"/>
        <bgColor rgb="FFA00CEA"/>
      </patternFill>
    </fill>
    <fill>
      <patternFill patternType="solid">
        <fgColor rgb="FF03268F"/>
        <bgColor rgb="FF03268F"/>
      </patternFill>
    </fill>
    <fill>
      <patternFill patternType="solid">
        <fgColor rgb="FF83B5F1"/>
        <bgColor rgb="FF83B5F1"/>
      </patternFill>
    </fill>
    <fill>
      <patternFill patternType="solid">
        <fgColor rgb="FF015AB3"/>
        <bgColor rgb="FF015AB3"/>
      </patternFill>
    </fill>
    <fill>
      <patternFill patternType="solid">
        <fgColor rgb="FFBF8626"/>
        <bgColor rgb="FFBF8626"/>
      </patternFill>
    </fill>
    <fill>
      <patternFill patternType="solid">
        <fgColor rgb="FFA0BA6D"/>
        <bgColor rgb="FFA0BA6D"/>
      </patternFill>
    </fill>
    <fill>
      <patternFill patternType="solid">
        <fgColor rgb="FFC098D4"/>
        <bgColor rgb="FFC098D4"/>
      </patternFill>
    </fill>
    <fill>
      <patternFill patternType="solid">
        <fgColor rgb="FFA3A34A"/>
        <bgColor rgb="FFA3A34A"/>
      </patternFill>
    </fill>
    <fill>
      <patternFill patternType="solid">
        <fgColor rgb="FFF4F4C7"/>
        <bgColor rgb="FFF4F4C7"/>
      </patternFill>
    </fill>
    <fill>
      <patternFill patternType="solid">
        <fgColor rgb="FFB8B892"/>
        <bgColor rgb="FFB8B892"/>
      </patternFill>
    </fill>
    <fill>
      <patternFill patternType="solid">
        <fgColor rgb="FF680E68"/>
        <bgColor rgb="FF680E68"/>
      </patternFill>
    </fill>
    <fill>
      <patternFill patternType="solid">
        <fgColor rgb="FFF4EFC7"/>
        <bgColor rgb="FFF4EFC7"/>
      </patternFill>
    </fill>
    <fill>
      <patternFill patternType="solid">
        <fgColor rgb="FFC68C5A"/>
        <bgColor rgb="FFC68C5A"/>
      </patternFill>
    </fill>
    <fill>
      <patternFill patternType="solid">
        <fgColor rgb="FF786544"/>
        <bgColor rgb="FF786544"/>
      </patternFill>
    </fill>
    <fill>
      <patternFill patternType="solid">
        <fgColor rgb="FF9C7171"/>
        <bgColor rgb="FF9C7171"/>
      </patternFill>
    </fill>
    <fill>
      <patternFill patternType="solid">
        <fgColor rgb="FFB1B101"/>
        <bgColor rgb="FFB1B101"/>
      </patternFill>
    </fill>
    <fill>
      <patternFill patternType="solid">
        <fgColor rgb="FFBC7C91"/>
        <bgColor rgb="FFBC7C91"/>
      </patternFill>
    </fill>
    <fill>
      <patternFill patternType="solid">
        <fgColor rgb="FF380293"/>
        <bgColor rgb="FF380293"/>
      </patternFill>
    </fill>
    <fill>
      <patternFill patternType="solid">
        <fgColor rgb="FF818E67"/>
        <bgColor rgb="FF818E67"/>
      </patternFill>
    </fill>
    <fill>
      <patternFill patternType="solid">
        <fgColor rgb="FF0C8801"/>
        <bgColor rgb="FF0C8801"/>
      </patternFill>
    </fill>
    <fill>
      <patternFill patternType="solid">
        <fgColor rgb="FF7BF2FD"/>
        <bgColor rgb="FF7BF2FD"/>
      </patternFill>
    </fill>
    <fill>
      <patternFill patternType="solid">
        <fgColor rgb="FFE6E622"/>
        <bgColor rgb="FFE6E622"/>
      </patternFill>
    </fill>
    <fill>
      <patternFill patternType="solid">
        <fgColor rgb="FFAA6D8E"/>
        <bgColor rgb="FFAA6D8E"/>
      </patternFill>
    </fill>
    <fill>
      <patternFill patternType="solid">
        <fgColor rgb="FFDFD699"/>
        <bgColor rgb="FFDFD699"/>
      </patternFill>
    </fill>
    <fill>
      <patternFill patternType="solid">
        <fgColor rgb="FFBD6B6B"/>
        <bgColor rgb="FFBD6B6B"/>
      </patternFill>
    </fill>
    <fill>
      <patternFill patternType="solid">
        <fgColor rgb="FFBBD38B"/>
        <bgColor rgb="FFBBD38B"/>
      </patternFill>
    </fill>
    <fill>
      <patternFill patternType="solid">
        <fgColor rgb="FF42B637"/>
        <bgColor rgb="FF42B637"/>
      </patternFill>
    </fill>
    <fill>
      <patternFill patternType="solid">
        <fgColor rgb="FF02FAA7"/>
        <bgColor rgb="FF02FAA7"/>
      </patternFill>
    </fill>
    <fill>
      <patternFill patternType="solid">
        <fgColor rgb="FFF3A4B1"/>
        <bgColor rgb="FFF3A4B1"/>
      </patternFill>
    </fill>
    <fill>
      <patternFill patternType="solid">
        <fgColor rgb="FFB13535"/>
        <bgColor rgb="FFB13535"/>
      </patternFill>
    </fill>
    <fill>
      <patternFill patternType="solid">
        <fgColor rgb="FF9FAF4D"/>
        <bgColor rgb="FF9FAF4D"/>
      </patternFill>
    </fill>
    <fill>
      <patternFill patternType="solid">
        <fgColor rgb="FFD507F3"/>
        <bgColor rgb="FFD507F3"/>
      </patternFill>
    </fill>
    <fill>
      <patternFill patternType="solid">
        <fgColor rgb="FF595C48"/>
        <bgColor rgb="FF595C48"/>
      </patternFill>
    </fill>
    <fill>
      <patternFill patternType="solid">
        <fgColor rgb="FF722BAE"/>
        <bgColor rgb="FF722BAE"/>
      </patternFill>
    </fill>
    <fill>
      <patternFill patternType="solid">
        <fgColor rgb="FF8C8C01"/>
        <bgColor rgb="FF8C8C01"/>
      </patternFill>
    </fill>
    <fill>
      <patternFill patternType="solid">
        <fgColor rgb="FF90769E"/>
        <bgColor rgb="FF90769E"/>
      </patternFill>
    </fill>
    <fill>
      <patternFill patternType="solid">
        <fgColor rgb="FFB5CF34"/>
        <bgColor rgb="FFB5CF34"/>
      </patternFill>
    </fill>
    <fill>
      <patternFill patternType="solid">
        <fgColor rgb="FFC54DC5"/>
        <bgColor rgb="FFC54DC5"/>
      </patternFill>
    </fill>
    <fill>
      <patternFill patternType="solid">
        <fgColor rgb="FF4A6E03"/>
        <bgColor rgb="FF4A6E03"/>
      </patternFill>
    </fill>
    <fill>
      <patternFill patternType="solid">
        <fgColor rgb="FF59781B"/>
        <bgColor rgb="FF59781B"/>
      </patternFill>
    </fill>
    <fill>
      <patternFill patternType="solid">
        <fgColor rgb="FF7B9A3D"/>
        <bgColor rgb="FF7B9A3D"/>
      </patternFill>
    </fill>
    <fill>
      <patternFill patternType="solid">
        <fgColor rgb="FFD1334D"/>
        <bgColor rgb="FFD1334D"/>
      </patternFill>
    </fill>
    <fill>
      <patternFill patternType="solid">
        <fgColor rgb="FFB05CBC"/>
        <bgColor rgb="FFB05CBC"/>
      </patternFill>
    </fill>
    <fill>
      <patternFill patternType="solid">
        <fgColor rgb="FFE8A165"/>
        <bgColor rgb="FFE8A165"/>
      </patternFill>
    </fill>
    <fill>
      <patternFill patternType="solid">
        <fgColor rgb="FF8146B3"/>
        <bgColor rgb="FF8146B3"/>
      </patternFill>
    </fill>
    <fill>
      <patternFill patternType="solid">
        <fgColor rgb="FFFA8A8A"/>
        <bgColor rgb="FFFA8A8A"/>
      </patternFill>
    </fill>
    <fill>
      <patternFill patternType="solid">
        <fgColor rgb="FFB6DA03"/>
        <bgColor rgb="FFB6DA03"/>
      </patternFill>
    </fill>
    <fill>
      <patternFill patternType="solid">
        <fgColor rgb="FF465302"/>
        <bgColor rgb="FF465302"/>
      </patternFill>
    </fill>
    <fill>
      <patternFill patternType="solid">
        <fgColor rgb="FF838350"/>
        <bgColor rgb="FF838350"/>
      </patternFill>
    </fill>
    <fill>
      <patternFill patternType="solid">
        <fgColor rgb="FF919E55"/>
        <bgColor rgb="FF919E55"/>
      </patternFill>
    </fill>
    <fill>
      <patternFill patternType="solid">
        <fgColor rgb="FFF6C167"/>
        <bgColor rgb="FFF6C167"/>
      </patternFill>
    </fill>
    <fill>
      <patternFill patternType="solid">
        <fgColor rgb="FFBF4C4C"/>
        <bgColor rgb="FFBF4C4C"/>
      </patternFill>
    </fill>
    <fill>
      <patternFill patternType="solid">
        <fgColor rgb="FFBA7171"/>
        <bgColor rgb="FFBA7171"/>
      </patternFill>
    </fill>
    <fill>
      <patternFill patternType="solid">
        <fgColor rgb="FF877604"/>
        <bgColor rgb="FF877604"/>
      </patternFill>
    </fill>
    <fill>
      <patternFill patternType="solid">
        <fgColor rgb="FF747C4E"/>
        <bgColor rgb="FF747C4E"/>
      </patternFill>
    </fill>
    <fill>
      <patternFill patternType="solid">
        <fgColor rgb="FFC6969E"/>
        <bgColor rgb="FFC6969E"/>
      </patternFill>
    </fill>
    <fill>
      <patternFill patternType="solid">
        <fgColor rgb="FFF3A4BE"/>
        <bgColor rgb="FFF3A4BE"/>
      </patternFill>
    </fill>
    <fill>
      <patternFill patternType="solid">
        <fgColor rgb="FFCC6D7D"/>
        <bgColor rgb="FFCC6D7D"/>
      </patternFill>
    </fill>
    <fill>
      <patternFill patternType="solid">
        <fgColor rgb="FFF691A2"/>
        <bgColor rgb="FFF691A2"/>
      </patternFill>
    </fill>
    <fill>
      <patternFill patternType="solid">
        <fgColor rgb="FF86D37F"/>
        <bgColor rgb="FF86D37F"/>
      </patternFill>
    </fill>
    <fill>
      <patternFill patternType="solid">
        <fgColor rgb="FFA659E8"/>
        <bgColor rgb="FFA659E8"/>
      </patternFill>
    </fill>
    <fill>
      <patternFill patternType="solid">
        <fgColor rgb="FFD42785"/>
        <bgColor rgb="FFD42785"/>
      </patternFill>
    </fill>
    <fill>
      <patternFill patternType="solid">
        <fgColor rgb="FFBF71E6"/>
        <bgColor rgb="FFBF71E6"/>
      </patternFill>
    </fill>
    <fill>
      <patternFill patternType="solid">
        <fgColor rgb="FFCD481B"/>
        <bgColor rgb="FFCD481B"/>
      </patternFill>
    </fill>
    <fill>
      <patternFill patternType="solid">
        <fgColor rgb="FF64A85E"/>
        <bgColor rgb="FF64A85E"/>
      </patternFill>
    </fill>
    <fill>
      <patternFill patternType="solid">
        <fgColor rgb="FFBA5D0E"/>
        <bgColor rgb="FFBA5D0E"/>
      </patternFill>
    </fill>
    <fill>
      <patternFill patternType="solid">
        <fgColor rgb="FF9C9358"/>
        <bgColor rgb="FF9C9358"/>
      </patternFill>
    </fill>
    <fill>
      <patternFill patternType="solid">
        <fgColor rgb="FF89CD02"/>
        <bgColor rgb="FF89CD02"/>
      </patternFill>
    </fill>
    <fill>
      <patternFill patternType="solid">
        <fgColor rgb="FFA6B881"/>
        <bgColor rgb="FFA6B881"/>
      </patternFill>
    </fill>
    <fill>
      <patternFill patternType="solid">
        <fgColor rgb="FF93CCF4"/>
        <bgColor rgb="FF93CCF4"/>
      </patternFill>
    </fill>
    <fill>
      <patternFill patternType="solid">
        <fgColor rgb="FF916591"/>
        <bgColor rgb="FF916591"/>
      </patternFill>
    </fill>
    <fill>
      <patternFill patternType="solid">
        <fgColor rgb="FFAF3106"/>
        <bgColor rgb="FFAF3106"/>
      </patternFill>
    </fill>
    <fill>
      <patternFill patternType="solid">
        <fgColor rgb="FF8E2246"/>
        <bgColor rgb="FF8E2246"/>
      </patternFill>
    </fill>
    <fill>
      <patternFill patternType="solid">
        <fgColor rgb="FFB49ADF"/>
        <bgColor rgb="FFB49ADF"/>
      </patternFill>
    </fill>
    <fill>
      <patternFill patternType="solid">
        <fgColor rgb="FF8DA805"/>
        <bgColor rgb="FF8DA805"/>
      </patternFill>
    </fill>
    <fill>
      <patternFill patternType="solid">
        <fgColor rgb="FF859E55"/>
        <bgColor rgb="FF859E55"/>
      </patternFill>
    </fill>
    <fill>
      <patternFill patternType="solid">
        <fgColor rgb="FFA8F60B"/>
        <bgColor rgb="FFA8F60B"/>
      </patternFill>
    </fill>
    <fill>
      <patternFill patternType="solid">
        <fgColor rgb="FF9BC548"/>
        <bgColor rgb="FF9BC548"/>
      </patternFill>
    </fill>
    <fill>
      <patternFill patternType="solid">
        <fgColor rgb="FF870687"/>
        <bgColor rgb="FF870687"/>
      </patternFill>
    </fill>
    <fill>
      <patternFill patternType="solid">
        <fgColor rgb="FFEC68EC"/>
        <bgColor rgb="FFEC68EC"/>
      </patternFill>
    </fill>
    <fill>
      <patternFill patternType="solid">
        <fgColor rgb="FFAF0C42"/>
        <bgColor rgb="FFAF0C42"/>
      </patternFill>
    </fill>
    <fill>
      <patternFill patternType="solid">
        <fgColor rgb="FFE6B2CE"/>
        <bgColor rgb="FFE6B2CE"/>
      </patternFill>
    </fill>
    <fill>
      <patternFill patternType="solid">
        <fgColor rgb="FFED720A"/>
        <bgColor rgb="FFED720A"/>
      </patternFill>
    </fill>
    <fill>
      <patternFill patternType="solid">
        <fgColor rgb="FFC6984A"/>
        <bgColor rgb="FFC6984A"/>
      </patternFill>
    </fill>
    <fill>
      <patternFill patternType="solid">
        <fgColor rgb="FF7E7E1F"/>
        <bgColor rgb="FF7E7E1F"/>
      </patternFill>
    </fill>
    <fill>
      <patternFill patternType="solid">
        <fgColor rgb="FF8B3A97"/>
        <bgColor rgb="FF8B3A97"/>
      </patternFill>
    </fill>
    <fill>
      <patternFill patternType="solid">
        <fgColor rgb="FFC3C391"/>
        <bgColor rgb="FFC3C391"/>
      </patternFill>
    </fill>
    <fill>
      <patternFill patternType="solid">
        <fgColor rgb="FFF40989"/>
        <bgColor rgb="FFF40989"/>
      </patternFill>
    </fill>
    <fill>
      <patternFill patternType="solid">
        <fgColor rgb="FFEFA86B"/>
        <bgColor rgb="FFEFA86B"/>
      </patternFill>
    </fill>
    <fill>
      <patternFill patternType="solid">
        <fgColor rgb="FFFBB299"/>
        <bgColor rgb="FFFBB299"/>
      </patternFill>
    </fill>
    <fill>
      <patternFill patternType="solid">
        <fgColor rgb="FF57879A"/>
        <bgColor rgb="FF57879A"/>
      </patternFill>
    </fill>
    <fill>
      <patternFill patternType="solid">
        <fgColor rgb="FFDAB06B"/>
        <bgColor rgb="FFDAB06B"/>
      </patternFill>
    </fill>
    <fill>
      <patternFill patternType="solid">
        <fgColor rgb="FFED57A9"/>
        <bgColor rgb="FFED57A9"/>
      </patternFill>
    </fill>
    <fill>
      <patternFill patternType="solid">
        <fgColor rgb="FFCFBD3D"/>
        <bgColor rgb="FFCFBD3D"/>
      </patternFill>
    </fill>
    <fill>
      <patternFill patternType="solid">
        <fgColor rgb="FF883C88"/>
        <bgColor rgb="FF883C88"/>
      </patternFill>
    </fill>
    <fill>
      <patternFill patternType="solid">
        <fgColor rgb="FF760687"/>
        <bgColor rgb="FF760687"/>
      </patternFill>
    </fill>
    <fill>
      <patternFill patternType="solid">
        <fgColor rgb="FFB82A2A"/>
        <bgColor rgb="FFB82A2A"/>
      </patternFill>
    </fill>
    <fill>
      <patternFill patternType="solid">
        <fgColor rgb="FFC14BA8"/>
        <bgColor rgb="FFC14BA8"/>
      </patternFill>
    </fill>
    <fill>
      <patternFill patternType="solid">
        <fgColor rgb="FFCA3D54"/>
        <bgColor rgb="FFCA3D54"/>
      </patternFill>
    </fill>
    <fill>
      <patternFill patternType="solid">
        <fgColor rgb="FFE46F6F"/>
        <bgColor rgb="FFE46F6F"/>
      </patternFill>
    </fill>
    <fill>
      <patternFill patternType="solid">
        <fgColor rgb="FFECF6BC"/>
        <bgColor rgb="FFECF6BC"/>
      </patternFill>
    </fill>
    <fill>
      <patternFill patternType="solid">
        <fgColor rgb="FF891C98"/>
        <bgColor rgb="FF891C98"/>
      </patternFill>
    </fill>
    <fill>
      <patternFill patternType="solid">
        <fgColor rgb="FFAA4B4B"/>
        <bgColor rgb="FFAA4B4B"/>
      </patternFill>
    </fill>
    <fill>
      <patternFill patternType="solid">
        <fgColor rgb="FF657802"/>
        <bgColor rgb="FF657802"/>
      </patternFill>
    </fill>
    <fill>
      <patternFill patternType="solid">
        <fgColor rgb="FFC6E81B"/>
        <bgColor rgb="FFC6E81B"/>
      </patternFill>
    </fill>
    <fill>
      <patternFill patternType="solid">
        <fgColor rgb="FFEFD520"/>
        <bgColor rgb="FFEFD520"/>
      </patternFill>
    </fill>
    <fill>
      <patternFill patternType="solid">
        <fgColor rgb="FFCDB405"/>
        <bgColor rgb="FFCDB405"/>
      </patternFill>
    </fill>
    <fill>
      <patternFill patternType="solid">
        <fgColor rgb="FF840CEA"/>
        <bgColor rgb="FF840CEA"/>
      </patternFill>
    </fill>
    <fill>
      <patternFill patternType="solid">
        <fgColor rgb="FFEC1059"/>
        <bgColor rgb="FFEC1059"/>
      </patternFill>
    </fill>
    <fill>
      <patternFill patternType="solid">
        <fgColor rgb="FFD8D802"/>
        <bgColor rgb="FFD8D802"/>
      </patternFill>
    </fill>
    <fill>
      <patternFill patternType="solid">
        <fgColor rgb="FF9C9C6F"/>
        <bgColor rgb="FF9C9C6F"/>
      </patternFill>
    </fill>
    <fill>
      <patternFill patternType="solid">
        <fgColor rgb="FF981414"/>
        <bgColor rgb="FF981414"/>
      </patternFill>
    </fill>
    <fill>
      <patternFill patternType="solid">
        <fgColor rgb="FFF6DEB7"/>
        <bgColor rgb="FFF6DEB7"/>
      </patternFill>
    </fill>
    <fill>
      <patternFill patternType="solid">
        <fgColor rgb="FF6C2B8C"/>
        <bgColor rgb="FF6C2B8C"/>
      </patternFill>
    </fill>
    <fill>
      <patternFill patternType="solid">
        <fgColor rgb="FFAA2A40"/>
        <bgColor rgb="FFAA2A40"/>
      </patternFill>
    </fill>
    <fill>
      <patternFill patternType="solid">
        <fgColor rgb="FF31ED7F"/>
        <bgColor rgb="FF31ED7F"/>
      </patternFill>
    </fill>
    <fill>
      <patternFill patternType="solid">
        <fgColor rgb="FFD131B0"/>
        <bgColor rgb="FFD131B0"/>
      </patternFill>
    </fill>
    <fill>
      <patternFill patternType="solid">
        <fgColor rgb="FFAF5C89"/>
        <bgColor rgb="FFAF5C89"/>
      </patternFill>
    </fill>
    <fill>
      <patternFill patternType="solid">
        <fgColor rgb="FFF85671"/>
        <bgColor rgb="FFF85671"/>
      </patternFill>
    </fill>
    <fill>
      <patternFill patternType="solid">
        <fgColor rgb="FF930B22"/>
        <bgColor rgb="FF930B22"/>
      </patternFill>
    </fill>
    <fill>
      <patternFill patternType="solid">
        <fgColor rgb="FFC60323"/>
        <bgColor rgb="FFC60323"/>
      </patternFill>
    </fill>
    <fill>
      <patternFill patternType="solid">
        <fgColor rgb="FF9A3949"/>
        <bgColor rgb="FF9A3949"/>
      </patternFill>
    </fill>
    <fill>
      <patternFill patternType="solid">
        <fgColor rgb="FF9A4D5A"/>
        <bgColor rgb="FF9A4D5A"/>
      </patternFill>
    </fill>
    <fill>
      <patternFill patternType="solid">
        <fgColor rgb="FF6000FF"/>
        <bgColor rgb="FF6000FF"/>
      </patternFill>
    </fill>
    <fill>
      <patternFill patternType="solid">
        <fgColor rgb="FFAA9E4B"/>
        <bgColor rgb="FFAA9E4B"/>
      </patternFill>
    </fill>
    <fill>
      <patternFill patternType="solid">
        <fgColor rgb="FF00B3FD"/>
        <bgColor rgb="FF00B3FD"/>
      </patternFill>
    </fill>
    <fill>
      <patternFill patternType="solid">
        <fgColor rgb="FF0276FF"/>
        <bgColor rgb="FF0276FF"/>
      </patternFill>
    </fill>
    <fill>
      <patternFill patternType="solid">
        <fgColor rgb="FFBF7DC8"/>
        <bgColor rgb="FFBF7DC8"/>
      </patternFill>
    </fill>
    <fill>
      <patternFill patternType="solid">
        <fgColor rgb="FFE078EF"/>
        <bgColor rgb="FFE078EF"/>
      </patternFill>
    </fill>
    <fill>
      <patternFill patternType="solid">
        <fgColor rgb="FF8D936E"/>
        <bgColor rgb="FF8D936E"/>
      </patternFill>
    </fill>
    <fill>
      <patternFill patternType="solid">
        <fgColor rgb="FF7D8A39"/>
        <bgColor rgb="FF7D8A39"/>
      </patternFill>
    </fill>
    <fill>
      <patternFill patternType="solid">
        <fgColor rgb="FFAF7780"/>
        <bgColor rgb="FFAF7780"/>
      </patternFill>
    </fill>
    <fill>
      <patternFill patternType="solid">
        <fgColor rgb="FFC09ADF"/>
        <bgColor rgb="FFC09ADF"/>
      </patternFill>
    </fill>
    <fill>
      <patternFill patternType="solid">
        <fgColor rgb="FF656505"/>
        <bgColor rgb="FF656505"/>
      </patternFill>
    </fill>
    <fill>
      <patternFill patternType="solid">
        <fgColor rgb="FF7A775E"/>
        <bgColor rgb="FF7A775E"/>
      </patternFill>
    </fill>
    <fill>
      <patternFill patternType="solid">
        <fgColor rgb="FFB3B348"/>
        <bgColor rgb="FFB3B348"/>
      </patternFill>
    </fill>
    <fill>
      <patternFill patternType="solid">
        <fgColor rgb="FF882888"/>
        <bgColor rgb="FF882888"/>
      </patternFill>
    </fill>
    <fill>
      <patternFill patternType="solid">
        <fgColor rgb="FFED6391"/>
        <bgColor rgb="FFED6391"/>
      </patternFill>
    </fill>
    <fill>
      <patternFill patternType="solid">
        <fgColor rgb="FF55D449"/>
        <bgColor rgb="FF55D449"/>
      </patternFill>
    </fill>
    <fill>
      <patternFill patternType="solid">
        <fgColor rgb="FFC377C3"/>
        <bgColor rgb="FFC377C3"/>
      </patternFill>
    </fill>
    <fill>
      <patternFill patternType="solid">
        <fgColor rgb="FF9252B3"/>
        <bgColor rgb="FF9252B3"/>
      </patternFill>
    </fill>
    <fill>
      <patternFill patternType="solid">
        <fgColor rgb="FFD48BC5"/>
        <bgColor rgb="FFD48BC5"/>
      </patternFill>
    </fill>
    <fill>
      <patternFill patternType="solid">
        <fgColor rgb="FFE6E6A4"/>
        <bgColor rgb="FFE6E6A4"/>
      </patternFill>
    </fill>
    <fill>
      <patternFill patternType="solid">
        <fgColor rgb="FF21A2AE"/>
        <bgColor rgb="FF21A2AE"/>
      </patternFill>
    </fill>
    <fill>
      <patternFill patternType="solid">
        <fgColor rgb="FFFB0404"/>
        <bgColor rgb="FFFB0404"/>
      </patternFill>
    </fill>
    <fill>
      <patternFill patternType="solid">
        <fgColor rgb="FFA6E32B"/>
        <bgColor rgb="FFA6E32B"/>
      </patternFill>
    </fill>
    <fill>
      <patternFill patternType="solid">
        <fgColor rgb="FF9A4272"/>
        <bgColor rgb="FF9A4272"/>
      </patternFill>
    </fill>
    <fill>
      <patternFill patternType="solid">
        <fgColor rgb="FFD4FD06"/>
        <bgColor rgb="FFD4FD06"/>
      </patternFill>
    </fill>
    <fill>
      <patternFill patternType="solid">
        <fgColor rgb="FF6C12B8"/>
        <bgColor rgb="FF6C12B8"/>
      </patternFill>
    </fill>
    <fill>
      <patternFill patternType="solid">
        <fgColor rgb="FF9E0A5A"/>
        <bgColor rgb="FF9E0A5A"/>
      </patternFill>
    </fill>
    <fill>
      <patternFill patternType="solid">
        <fgColor rgb="FF8E3E3E"/>
        <bgColor rgb="FF8E3E3E"/>
      </patternFill>
    </fill>
    <fill>
      <patternFill patternType="solid">
        <fgColor rgb="FFFB3F00"/>
        <bgColor rgb="FFFB3F00"/>
      </patternFill>
    </fill>
    <fill>
      <patternFill patternType="solid">
        <fgColor rgb="FFFBFB04"/>
        <bgColor rgb="FFFBFB04"/>
      </patternFill>
    </fill>
    <fill>
      <patternFill patternType="solid">
        <fgColor rgb="FFDC5C87"/>
        <bgColor rgb="FFDC5C87"/>
      </patternFill>
    </fill>
    <fill>
      <patternFill patternType="solid">
        <fgColor rgb="FFFA9E06"/>
        <bgColor rgb="FFFA9E06"/>
      </patternFill>
    </fill>
    <fill>
      <patternFill patternType="solid">
        <fgColor rgb="FF772853"/>
        <bgColor rgb="FF772853"/>
      </patternFill>
    </fill>
    <fill>
      <patternFill patternType="solid">
        <fgColor rgb="FF007CAF"/>
        <bgColor rgb="FF007CAF"/>
      </patternFill>
    </fill>
    <fill>
      <patternFill patternType="solid">
        <fgColor rgb="FFD0F389"/>
        <bgColor rgb="FFD0F389"/>
      </patternFill>
    </fill>
    <fill>
      <patternFill patternType="solid">
        <fgColor rgb="FF68684F"/>
        <bgColor rgb="FF68684F"/>
      </patternFill>
    </fill>
    <fill>
      <patternFill patternType="solid">
        <fgColor rgb="FFB30404"/>
        <bgColor rgb="FFB30404"/>
      </patternFill>
    </fill>
    <fill>
      <patternFill patternType="solid">
        <fgColor rgb="FF8F0606"/>
        <bgColor rgb="FF8F0606"/>
      </patternFill>
    </fill>
    <fill>
      <patternFill patternType="solid">
        <fgColor rgb="FFC8CFA3"/>
        <bgColor rgb="FFC8CFA3"/>
      </patternFill>
    </fill>
  </fills>
  <borders count="2">
    <border>
      <left/>
      <right/>
      <top/>
      <bottom/>
      <diagonal/>
    </border>
    <border>
      <left/>
      <right/>
      <top/>
      <bottom style="double">
        <color rgb="FF000000"/>
      </bottom>
      <diagonal/>
    </border>
  </borders>
  <cellStyleXfs count="1">
    <xf numFmtId="0" fontId="0" fillId="0" borderId="0"/>
  </cellStyleXfs>
  <cellXfs count="197">
    <xf numFmtId="0" fontId="0" fillId="0" borderId="0" xfId="0"/>
    <xf numFmtId="0" fontId="3" fillId="2" borderId="1" xfId="0" applyFont="1" applyFill="1" applyBorder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5" fillId="3" borderId="0" xfId="0" applyFont="1" applyFill="1"/>
    <xf numFmtId="0" fontId="5" fillId="0" borderId="0" xfId="0" applyFont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6" fillId="0" borderId="0" xfId="0" applyFont="1"/>
    <xf numFmtId="0" fontId="5" fillId="10" borderId="0" xfId="0" applyFont="1" applyFill="1"/>
    <xf numFmtId="0" fontId="5" fillId="11" borderId="0" xfId="0" applyFont="1" applyFill="1"/>
    <xf numFmtId="0" fontId="5" fillId="12" borderId="0" xfId="0" applyFont="1" applyFill="1"/>
    <xf numFmtId="0" fontId="5" fillId="13" borderId="0" xfId="0" applyFont="1" applyFill="1"/>
    <xf numFmtId="0" fontId="5" fillId="14" borderId="0" xfId="0" applyFont="1" applyFill="1"/>
    <xf numFmtId="0" fontId="5" fillId="15" borderId="0" xfId="0" applyFont="1" applyFill="1"/>
    <xf numFmtId="0" fontId="5" fillId="16" borderId="0" xfId="0" applyFont="1" applyFill="1"/>
    <xf numFmtId="0" fontId="5" fillId="17" borderId="0" xfId="0" applyFont="1" applyFill="1"/>
    <xf numFmtId="0" fontId="5" fillId="18" borderId="0" xfId="0" applyFont="1" applyFill="1"/>
    <xf numFmtId="0" fontId="5" fillId="19" borderId="0" xfId="0" applyFont="1" applyFill="1"/>
    <xf numFmtId="0" fontId="5" fillId="20" borderId="0" xfId="0" applyFont="1" applyFill="1"/>
    <xf numFmtId="0" fontId="5" fillId="21" borderId="0" xfId="0" applyFont="1" applyFill="1"/>
    <xf numFmtId="0" fontId="5" fillId="22" borderId="0" xfId="0" applyFont="1" applyFill="1"/>
    <xf numFmtId="0" fontId="5" fillId="23" borderId="0" xfId="0" applyFont="1" applyFill="1"/>
    <xf numFmtId="0" fontId="5" fillId="24" borderId="0" xfId="0" applyFont="1" applyFill="1"/>
    <xf numFmtId="0" fontId="5" fillId="25" borderId="0" xfId="0" applyFont="1" applyFill="1"/>
    <xf numFmtId="0" fontId="5" fillId="26" borderId="0" xfId="0" applyFont="1" applyFill="1"/>
    <xf numFmtId="0" fontId="5" fillId="27" borderId="0" xfId="0" applyFont="1" applyFill="1"/>
    <xf numFmtId="0" fontId="5" fillId="28" borderId="0" xfId="0" applyFont="1" applyFill="1"/>
    <xf numFmtId="0" fontId="5" fillId="29" borderId="0" xfId="0" applyFont="1" applyFill="1"/>
    <xf numFmtId="0" fontId="5" fillId="30" borderId="0" xfId="0" applyFont="1" applyFill="1"/>
    <xf numFmtId="0" fontId="5" fillId="31" borderId="0" xfId="0" applyFont="1" applyFill="1"/>
    <xf numFmtId="0" fontId="5" fillId="32" borderId="0" xfId="0" applyFont="1" applyFill="1"/>
    <xf numFmtId="0" fontId="5" fillId="33" borderId="0" xfId="0" applyFont="1" applyFill="1"/>
    <xf numFmtId="0" fontId="5" fillId="34" borderId="0" xfId="0" applyFont="1" applyFill="1"/>
    <xf numFmtId="0" fontId="5" fillId="35" borderId="0" xfId="0" applyFont="1" applyFill="1"/>
    <xf numFmtId="0" fontId="5" fillId="36" borderId="0" xfId="0" applyFont="1" applyFill="1"/>
    <xf numFmtId="0" fontId="5" fillId="37" borderId="0" xfId="0" applyFont="1" applyFill="1"/>
    <xf numFmtId="0" fontId="5" fillId="38" borderId="0" xfId="0" applyFont="1" applyFill="1"/>
    <xf numFmtId="0" fontId="5" fillId="39" borderId="0" xfId="0" applyFont="1" applyFill="1"/>
    <xf numFmtId="0" fontId="5" fillId="40" borderId="0" xfId="0" applyFont="1" applyFill="1"/>
    <xf numFmtId="0" fontId="5" fillId="41" borderId="0" xfId="0" applyFont="1" applyFill="1"/>
    <xf numFmtId="0" fontId="5" fillId="42" borderId="0" xfId="0" applyFont="1" applyFill="1"/>
    <xf numFmtId="0" fontId="5" fillId="43" borderId="0" xfId="0" applyFont="1" applyFill="1"/>
    <xf numFmtId="0" fontId="5" fillId="44" borderId="0" xfId="0" applyFont="1" applyFill="1"/>
    <xf numFmtId="0" fontId="5" fillId="45" borderId="0" xfId="0" applyFont="1" applyFill="1"/>
    <xf numFmtId="0" fontId="5" fillId="46" borderId="0" xfId="0" applyFont="1" applyFill="1"/>
    <xf numFmtId="0" fontId="5" fillId="47" borderId="0" xfId="0" applyFont="1" applyFill="1"/>
    <xf numFmtId="0" fontId="5" fillId="48" borderId="0" xfId="0" applyFont="1" applyFill="1"/>
    <xf numFmtId="0" fontId="5" fillId="49" borderId="0" xfId="0" applyFont="1" applyFill="1"/>
    <xf numFmtId="0" fontId="5" fillId="50" borderId="0" xfId="0" applyFont="1" applyFill="1"/>
    <xf numFmtId="0" fontId="5" fillId="51" borderId="0" xfId="0" applyFont="1" applyFill="1"/>
    <xf numFmtId="0" fontId="5" fillId="52" borderId="0" xfId="0" applyFont="1" applyFill="1"/>
    <xf numFmtId="0" fontId="5" fillId="53" borderId="0" xfId="0" applyFont="1" applyFill="1"/>
    <xf numFmtId="0" fontId="5" fillId="54" borderId="0" xfId="0" applyFont="1" applyFill="1"/>
    <xf numFmtId="0" fontId="5" fillId="55" borderId="0" xfId="0" applyFont="1" applyFill="1"/>
    <xf numFmtId="0" fontId="5" fillId="56" borderId="0" xfId="0" applyFont="1" applyFill="1"/>
    <xf numFmtId="0" fontId="5" fillId="57" borderId="0" xfId="0" applyFont="1" applyFill="1"/>
    <xf numFmtId="0" fontId="5" fillId="58" borderId="0" xfId="0" applyFont="1" applyFill="1"/>
    <xf numFmtId="0" fontId="5" fillId="59" borderId="0" xfId="0" applyFont="1" applyFill="1"/>
    <xf numFmtId="0" fontId="5" fillId="60" borderId="0" xfId="0" applyFont="1" applyFill="1"/>
    <xf numFmtId="0" fontId="5" fillId="61" borderId="0" xfId="0" applyFont="1" applyFill="1"/>
    <xf numFmtId="0" fontId="5" fillId="62" borderId="0" xfId="0" applyFont="1" applyFill="1"/>
    <xf numFmtId="0" fontId="5" fillId="63" borderId="0" xfId="0" applyFont="1" applyFill="1"/>
    <xf numFmtId="0" fontId="5" fillId="64" borderId="0" xfId="0" applyFont="1" applyFill="1"/>
    <xf numFmtId="0" fontId="5" fillId="65" borderId="0" xfId="0" applyFont="1" applyFill="1"/>
    <xf numFmtId="0" fontId="5" fillId="66" borderId="0" xfId="0" applyFont="1" applyFill="1"/>
    <xf numFmtId="0" fontId="5" fillId="67" borderId="0" xfId="0" applyFont="1" applyFill="1"/>
    <xf numFmtId="0" fontId="5" fillId="68" borderId="0" xfId="0" applyFont="1" applyFill="1"/>
    <xf numFmtId="0" fontId="5" fillId="69" borderId="0" xfId="0" applyFont="1" applyFill="1"/>
    <xf numFmtId="0" fontId="5" fillId="70" borderId="0" xfId="0" applyFont="1" applyFill="1"/>
    <xf numFmtId="0" fontId="5" fillId="71" borderId="0" xfId="0" applyFont="1" applyFill="1"/>
    <xf numFmtId="0" fontId="5" fillId="72" borderId="0" xfId="0" applyFont="1" applyFill="1"/>
    <xf numFmtId="0" fontId="5" fillId="73" borderId="0" xfId="0" applyFont="1" applyFill="1"/>
    <xf numFmtId="0" fontId="5" fillId="74" borderId="0" xfId="0" applyFont="1" applyFill="1"/>
    <xf numFmtId="0" fontId="5" fillId="75" borderId="0" xfId="0" applyFont="1" applyFill="1"/>
    <xf numFmtId="0" fontId="5" fillId="76" borderId="0" xfId="0" applyFont="1" applyFill="1"/>
    <xf numFmtId="0" fontId="5" fillId="77" borderId="0" xfId="0" applyFont="1" applyFill="1"/>
    <xf numFmtId="0" fontId="5" fillId="78" borderId="0" xfId="0" applyFont="1" applyFill="1"/>
    <xf numFmtId="0" fontId="5" fillId="79" borderId="0" xfId="0" applyFont="1" applyFill="1"/>
    <xf numFmtId="0" fontId="5" fillId="80" borderId="0" xfId="0" applyFont="1" applyFill="1"/>
    <xf numFmtId="0" fontId="5" fillId="81" borderId="0" xfId="0" applyFont="1" applyFill="1"/>
    <xf numFmtId="0" fontId="5" fillId="82" borderId="0" xfId="0" applyFont="1" applyFill="1"/>
    <xf numFmtId="0" fontId="5" fillId="83" borderId="0" xfId="0" applyFont="1" applyFill="1"/>
    <xf numFmtId="0" fontId="5" fillId="84" borderId="0" xfId="0" applyFont="1" applyFill="1"/>
    <xf numFmtId="0" fontId="5" fillId="85" borderId="0" xfId="0" applyFont="1" applyFill="1"/>
    <xf numFmtId="0" fontId="5" fillId="86" borderId="0" xfId="0" applyFont="1" applyFill="1"/>
    <xf numFmtId="0" fontId="5" fillId="87" borderId="0" xfId="0" applyFont="1" applyFill="1"/>
    <xf numFmtId="0" fontId="5" fillId="88" borderId="0" xfId="0" applyFont="1" applyFill="1"/>
    <xf numFmtId="0" fontId="5" fillId="89" borderId="0" xfId="0" applyFont="1" applyFill="1"/>
    <xf numFmtId="0" fontId="5" fillId="90" borderId="0" xfId="0" applyFont="1" applyFill="1"/>
    <xf numFmtId="0" fontId="5" fillId="91" borderId="0" xfId="0" applyFont="1" applyFill="1"/>
    <xf numFmtId="0" fontId="5" fillId="92" borderId="0" xfId="0" applyFont="1" applyFill="1"/>
    <xf numFmtId="0" fontId="5" fillId="93" borderId="0" xfId="0" applyFont="1" applyFill="1"/>
    <xf numFmtId="0" fontId="5" fillId="94" borderId="0" xfId="0" applyFont="1" applyFill="1"/>
    <xf numFmtId="0" fontId="5" fillId="95" borderId="0" xfId="0" applyFont="1" applyFill="1"/>
    <xf numFmtId="0" fontId="5" fillId="96" borderId="0" xfId="0" applyFont="1" applyFill="1"/>
    <xf numFmtId="0" fontId="5" fillId="97" borderId="0" xfId="0" applyFont="1" applyFill="1"/>
    <xf numFmtId="0" fontId="5" fillId="98" borderId="0" xfId="0" applyFont="1" applyFill="1"/>
    <xf numFmtId="0" fontId="5" fillId="99" borderId="0" xfId="0" applyFont="1" applyFill="1"/>
    <xf numFmtId="0" fontId="5" fillId="100" borderId="0" xfId="0" applyFont="1" applyFill="1"/>
    <xf numFmtId="0" fontId="5" fillId="101" borderId="0" xfId="0" applyFont="1" applyFill="1"/>
    <xf numFmtId="0" fontId="5" fillId="102" borderId="0" xfId="0" applyFont="1" applyFill="1"/>
    <xf numFmtId="0" fontId="5" fillId="103" borderId="0" xfId="0" applyFont="1" applyFill="1"/>
    <xf numFmtId="0" fontId="5" fillId="104" borderId="0" xfId="0" applyFont="1" applyFill="1"/>
    <xf numFmtId="0" fontId="5" fillId="105" borderId="0" xfId="0" applyFont="1" applyFill="1"/>
    <xf numFmtId="0" fontId="5" fillId="106" borderId="0" xfId="0" applyFont="1" applyFill="1"/>
    <xf numFmtId="0" fontId="5" fillId="107" borderId="0" xfId="0" applyFont="1" applyFill="1"/>
    <xf numFmtId="0" fontId="5" fillId="108" borderId="0" xfId="0" applyFont="1" applyFill="1"/>
    <xf numFmtId="0" fontId="5" fillId="109" borderId="0" xfId="0" applyFont="1" applyFill="1"/>
    <xf numFmtId="0" fontId="5" fillId="110" borderId="0" xfId="0" applyFont="1" applyFill="1"/>
    <xf numFmtId="0" fontId="5" fillId="111" borderId="0" xfId="0" applyFont="1" applyFill="1"/>
    <xf numFmtId="0" fontId="5" fillId="112" borderId="0" xfId="0" applyFont="1" applyFill="1"/>
    <xf numFmtId="0" fontId="5" fillId="113" borderId="0" xfId="0" applyFont="1" applyFill="1"/>
    <xf numFmtId="0" fontId="5" fillId="114" borderId="0" xfId="0" applyFont="1" applyFill="1"/>
    <xf numFmtId="0" fontId="5" fillId="115" borderId="0" xfId="0" applyFont="1" applyFill="1"/>
    <xf numFmtId="0" fontId="5" fillId="116" borderId="0" xfId="0" applyFont="1" applyFill="1"/>
    <xf numFmtId="0" fontId="5" fillId="117" borderId="0" xfId="0" applyFont="1" applyFill="1"/>
    <xf numFmtId="0" fontId="5" fillId="118" borderId="0" xfId="0" applyFont="1" applyFill="1"/>
    <xf numFmtId="0" fontId="5" fillId="119" borderId="0" xfId="0" applyFont="1" applyFill="1"/>
    <xf numFmtId="0" fontId="5" fillId="120" borderId="0" xfId="0" applyFont="1" applyFill="1"/>
    <xf numFmtId="0" fontId="5" fillId="121" borderId="0" xfId="0" applyFont="1" applyFill="1"/>
    <xf numFmtId="0" fontId="5" fillId="122" borderId="0" xfId="0" applyFont="1" applyFill="1"/>
    <xf numFmtId="0" fontId="5" fillId="123" borderId="0" xfId="0" applyFont="1" applyFill="1"/>
    <xf numFmtId="0" fontId="5" fillId="124" borderId="0" xfId="0" applyFont="1" applyFill="1"/>
    <xf numFmtId="0" fontId="5" fillId="125" borderId="0" xfId="0" applyFont="1" applyFill="1"/>
    <xf numFmtId="0" fontId="5" fillId="126" borderId="0" xfId="0" applyFont="1" applyFill="1"/>
    <xf numFmtId="0" fontId="5" fillId="127" borderId="0" xfId="0" applyFont="1" applyFill="1"/>
    <xf numFmtId="0" fontId="5" fillId="128" borderId="0" xfId="0" applyFont="1" applyFill="1"/>
    <xf numFmtId="0" fontId="5" fillId="129" borderId="0" xfId="0" applyFont="1" applyFill="1"/>
    <xf numFmtId="0" fontId="5" fillId="130" borderId="0" xfId="0" applyFont="1" applyFill="1"/>
    <xf numFmtId="0" fontId="5" fillId="131" borderId="0" xfId="0" applyFont="1" applyFill="1"/>
    <xf numFmtId="0" fontId="3" fillId="0" borderId="0" xfId="0" applyFont="1"/>
    <xf numFmtId="0" fontId="5" fillId="132" borderId="0" xfId="0" applyFont="1" applyFill="1"/>
    <xf numFmtId="0" fontId="5" fillId="133" borderId="0" xfId="0" applyFont="1" applyFill="1"/>
    <xf numFmtId="0" fontId="5" fillId="134" borderId="0" xfId="0" applyFont="1" applyFill="1"/>
    <xf numFmtId="0" fontId="5" fillId="135" borderId="0" xfId="0" applyFont="1" applyFill="1"/>
    <xf numFmtId="0" fontId="5" fillId="136" borderId="0" xfId="0" applyFont="1" applyFill="1"/>
    <xf numFmtId="0" fontId="5" fillId="137" borderId="0" xfId="0" applyFont="1" applyFill="1"/>
    <xf numFmtId="0" fontId="5" fillId="138" borderId="0" xfId="0" applyFont="1" applyFill="1"/>
    <xf numFmtId="0" fontId="5" fillId="139" borderId="0" xfId="0" applyFont="1" applyFill="1"/>
    <xf numFmtId="0" fontId="5" fillId="140" borderId="0" xfId="0" applyFont="1" applyFill="1"/>
    <xf numFmtId="0" fontId="5" fillId="141" borderId="0" xfId="0" applyFont="1" applyFill="1"/>
    <xf numFmtId="0" fontId="5" fillId="142" borderId="0" xfId="0" applyFont="1" applyFill="1"/>
    <xf numFmtId="0" fontId="5" fillId="143" borderId="0" xfId="0" applyFont="1" applyFill="1"/>
    <xf numFmtId="0" fontId="5" fillId="144" borderId="0" xfId="0" applyFont="1" applyFill="1"/>
    <xf numFmtId="0" fontId="5" fillId="145" borderId="0" xfId="0" applyFont="1" applyFill="1"/>
    <xf numFmtId="0" fontId="5" fillId="146" borderId="0" xfId="0" applyFont="1" applyFill="1"/>
    <xf numFmtId="0" fontId="5" fillId="147" borderId="0" xfId="0" applyFont="1" applyFill="1"/>
    <xf numFmtId="0" fontId="5" fillId="148" borderId="0" xfId="0" applyFont="1" applyFill="1"/>
    <xf numFmtId="0" fontId="5" fillId="149" borderId="0" xfId="0" applyFont="1" applyFill="1"/>
    <xf numFmtId="0" fontId="5" fillId="150" borderId="0" xfId="0" applyFont="1" applyFill="1"/>
    <xf numFmtId="0" fontId="5" fillId="151" borderId="0" xfId="0" applyFont="1" applyFill="1"/>
    <xf numFmtId="0" fontId="5" fillId="152" borderId="0" xfId="0" applyFont="1" applyFill="1"/>
    <xf numFmtId="0" fontId="5" fillId="153" borderId="0" xfId="0" applyFont="1" applyFill="1"/>
    <xf numFmtId="0" fontId="5" fillId="154" borderId="0" xfId="0" applyFont="1" applyFill="1"/>
    <xf numFmtId="0" fontId="5" fillId="155" borderId="0" xfId="0" applyFont="1" applyFill="1"/>
    <xf numFmtId="0" fontId="5" fillId="156" borderId="0" xfId="0" applyFont="1" applyFill="1"/>
    <xf numFmtId="0" fontId="5" fillId="157" borderId="0" xfId="0" applyFont="1" applyFill="1"/>
    <xf numFmtId="0" fontId="7" fillId="0" borderId="0" xfId="0" applyFont="1"/>
    <xf numFmtId="0" fontId="5" fillId="158" borderId="0" xfId="0" applyFont="1" applyFill="1"/>
    <xf numFmtId="0" fontId="5" fillId="159" borderId="0" xfId="0" applyFont="1" applyFill="1"/>
    <xf numFmtId="0" fontId="5" fillId="160" borderId="0" xfId="0" applyFont="1" applyFill="1"/>
    <xf numFmtId="0" fontId="5" fillId="161" borderId="0" xfId="0" applyFont="1" applyFill="1"/>
    <xf numFmtId="0" fontId="5" fillId="162" borderId="0" xfId="0" applyFont="1" applyFill="1"/>
    <xf numFmtId="0" fontId="5" fillId="163" borderId="0" xfId="0" applyFont="1" applyFill="1"/>
    <xf numFmtId="0" fontId="5" fillId="164" borderId="0" xfId="0" applyFont="1" applyFill="1"/>
    <xf numFmtId="0" fontId="5" fillId="165" borderId="0" xfId="0" applyFont="1" applyFill="1"/>
    <xf numFmtId="0" fontId="5" fillId="166" borderId="0" xfId="0" applyFont="1" applyFill="1"/>
    <xf numFmtId="0" fontId="5" fillId="167" borderId="0" xfId="0" applyFont="1" applyFill="1"/>
    <xf numFmtId="0" fontId="5" fillId="168" borderId="0" xfId="0" applyFont="1" applyFill="1"/>
    <xf numFmtId="0" fontId="5" fillId="169" borderId="0" xfId="0" applyFont="1" applyFill="1"/>
    <xf numFmtId="0" fontId="5" fillId="170" borderId="0" xfId="0" applyFont="1" applyFill="1"/>
    <xf numFmtId="0" fontId="5" fillId="171" borderId="0" xfId="0" applyFont="1" applyFill="1"/>
    <xf numFmtId="0" fontId="5" fillId="172" borderId="0" xfId="0" applyFont="1" applyFill="1"/>
    <xf numFmtId="0" fontId="5" fillId="173" borderId="0" xfId="0" applyFont="1" applyFill="1"/>
    <xf numFmtId="0" fontId="5" fillId="174" borderId="0" xfId="0" applyFont="1" applyFill="1"/>
    <xf numFmtId="0" fontId="5" fillId="175" borderId="0" xfId="0" applyFont="1" applyFill="1"/>
    <xf numFmtId="0" fontId="5" fillId="176" borderId="0" xfId="0" applyFont="1" applyFill="1"/>
    <xf numFmtId="0" fontId="5" fillId="177" borderId="0" xfId="0" applyFont="1" applyFill="1"/>
    <xf numFmtId="0" fontId="5" fillId="178" borderId="0" xfId="0" applyFont="1" applyFill="1"/>
    <xf numFmtId="0" fontId="5" fillId="179" borderId="0" xfId="0" applyFont="1" applyFill="1"/>
    <xf numFmtId="0" fontId="5" fillId="180" borderId="0" xfId="0" applyFont="1" applyFill="1"/>
    <xf numFmtId="0" fontId="5" fillId="181" borderId="0" xfId="0" applyFont="1" applyFill="1"/>
    <xf numFmtId="0" fontId="5" fillId="182" borderId="0" xfId="0" applyFont="1" applyFill="1"/>
    <xf numFmtId="0" fontId="5" fillId="183" borderId="0" xfId="0" applyFont="1" applyFill="1"/>
    <xf numFmtId="0" fontId="5" fillId="184" borderId="0" xfId="0" applyFont="1" applyFill="1"/>
    <xf numFmtId="0" fontId="5" fillId="185" borderId="0" xfId="0" applyFont="1" applyFill="1"/>
    <xf numFmtId="0" fontId="5" fillId="186" borderId="0" xfId="0" applyFont="1" applyFill="1"/>
    <xf numFmtId="0" fontId="5" fillId="187" borderId="0" xfId="0" applyFont="1" applyFill="1"/>
    <xf numFmtId="0" fontId="5" fillId="188" borderId="0" xfId="0" applyFont="1" applyFill="1"/>
    <xf numFmtId="0" fontId="5" fillId="189" borderId="0" xfId="0" applyFont="1" applyFill="1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4">
    <dxf>
      <fill>
        <patternFill patternType="solid">
          <fgColor rgb="FFB7E1CD"/>
          <bgColor rgb="FFB7E1CD"/>
        </patternFill>
      </fill>
    </dxf>
    <dxf>
      <font>
        <strike val="0"/>
        <color theme="1"/>
      </font>
      <fill>
        <patternFill>
          <bgColor theme="7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A89F8-4834-48DC-895B-C58BF265EDCF}">
  <dimension ref="A1:AD788"/>
  <sheetViews>
    <sheetView tabSelected="1" topLeftCell="A201" workbookViewId="0">
      <selection activeCell="B222" sqref="B222"/>
    </sheetView>
  </sheetViews>
  <sheetFormatPr baseColWidth="10" defaultColWidth="8.83203125" defaultRowHeight="15"/>
  <cols>
    <col min="1" max="1" width="10.1640625" customWidth="1"/>
    <col min="2" max="2" width="12.5" customWidth="1"/>
    <col min="4" max="4" width="15.6640625" customWidth="1"/>
    <col min="5" max="5" width="20.6640625" bestFit="1" customWidth="1"/>
    <col min="6" max="6" width="10.1640625" customWidth="1"/>
    <col min="7" max="7" width="15.1640625" customWidth="1"/>
  </cols>
  <sheetData>
    <row r="1" spans="1:30" s="196" customFormat="1">
      <c r="A1" s="195" t="s">
        <v>0</v>
      </c>
    </row>
    <row r="2" spans="1:30" ht="16" thickBo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1" t="s">
        <v>19</v>
      </c>
      <c r="T2" s="1" t="s">
        <v>20</v>
      </c>
      <c r="U2" s="1" t="s">
        <v>21</v>
      </c>
      <c r="V2" s="1" t="s">
        <v>22</v>
      </c>
      <c r="W2" s="1" t="s">
        <v>23</v>
      </c>
      <c r="X2" s="1" t="s">
        <v>24</v>
      </c>
      <c r="Y2" s="1" t="s">
        <v>25</v>
      </c>
      <c r="Z2" s="1" t="s">
        <v>26</v>
      </c>
      <c r="AA2" s="1" t="s">
        <v>27</v>
      </c>
      <c r="AB2" s="1" t="s">
        <v>28</v>
      </c>
      <c r="AC2" s="1" t="s">
        <v>29</v>
      </c>
      <c r="AD2" s="1" t="s">
        <v>30</v>
      </c>
    </row>
    <row r="3" spans="1:30" ht="16" thickTop="1">
      <c r="A3" s="2" t="s">
        <v>31</v>
      </c>
      <c r="B3" s="3" t="s">
        <v>32</v>
      </c>
      <c r="C3" s="4" t="s">
        <v>33</v>
      </c>
      <c r="D3" s="5"/>
      <c r="E3" s="5" t="s">
        <v>34</v>
      </c>
      <c r="F3" s="5"/>
      <c r="G3" s="5" t="str">
        <f t="shared" ref="G3:G37" si="0">LEFT(A3,FIND("_",A3) - 1)</f>
        <v>Abiotrophia</v>
      </c>
      <c r="AC3" s="5" t="s">
        <v>35</v>
      </c>
    </row>
    <row r="4" spans="1:30">
      <c r="A4" s="2" t="s">
        <v>36</v>
      </c>
      <c r="B4" s="3" t="s">
        <v>37</v>
      </c>
      <c r="C4" s="6" t="s">
        <v>38</v>
      </c>
      <c r="E4" s="5" t="s">
        <v>39</v>
      </c>
      <c r="F4" s="5"/>
      <c r="G4" s="5" t="str">
        <f t="shared" si="0"/>
        <v>Absconditabacteria</v>
      </c>
    </row>
    <row r="5" spans="1:30">
      <c r="A5" s="2" t="s">
        <v>40</v>
      </c>
      <c r="B5" s="3" t="s">
        <v>41</v>
      </c>
      <c r="C5" s="6" t="s">
        <v>38</v>
      </c>
      <c r="E5" s="5" t="s">
        <v>39</v>
      </c>
      <c r="F5" s="5"/>
      <c r="G5" s="5" t="str">
        <f t="shared" si="0"/>
        <v>Absconditabacteria</v>
      </c>
    </row>
    <row r="6" spans="1:30">
      <c r="A6" s="2" t="s">
        <v>42</v>
      </c>
      <c r="B6" s="3" t="s">
        <v>43</v>
      </c>
      <c r="C6" s="6" t="s">
        <v>38</v>
      </c>
      <c r="D6" s="5"/>
      <c r="E6" s="5" t="s">
        <v>39</v>
      </c>
      <c r="F6" s="5"/>
      <c r="G6" s="5" t="str">
        <f t="shared" si="0"/>
        <v>Absconditabacteria</v>
      </c>
    </row>
    <row r="7" spans="1:30">
      <c r="A7" s="2" t="s">
        <v>44</v>
      </c>
      <c r="B7" s="3" t="s">
        <v>45</v>
      </c>
      <c r="C7" s="7" t="s">
        <v>46</v>
      </c>
      <c r="D7" s="5" t="s">
        <v>47</v>
      </c>
      <c r="E7" s="5" t="s">
        <v>47</v>
      </c>
      <c r="F7" s="5" t="s">
        <v>48</v>
      </c>
      <c r="G7" s="5" t="str">
        <f t="shared" si="0"/>
        <v>Achromobacter</v>
      </c>
      <c r="K7" s="5" t="s">
        <v>35</v>
      </c>
      <c r="L7" s="5" t="s">
        <v>35</v>
      </c>
      <c r="M7" s="5" t="s">
        <v>35</v>
      </c>
    </row>
    <row r="8" spans="1:30">
      <c r="A8" s="2" t="s">
        <v>49</v>
      </c>
      <c r="B8" s="3" t="s">
        <v>50</v>
      </c>
      <c r="C8" s="8" t="s">
        <v>51</v>
      </c>
      <c r="D8" s="5" t="s">
        <v>47</v>
      </c>
      <c r="E8" s="5" t="s">
        <v>47</v>
      </c>
      <c r="F8" s="5" t="s">
        <v>52</v>
      </c>
      <c r="G8" s="5" t="str">
        <f t="shared" si="0"/>
        <v>Acidovorax</v>
      </c>
      <c r="H8" s="5" t="s">
        <v>35</v>
      </c>
      <c r="I8" s="5" t="s">
        <v>35</v>
      </c>
      <c r="J8" s="5" t="s">
        <v>35</v>
      </c>
      <c r="L8" s="5" t="s">
        <v>35</v>
      </c>
      <c r="M8" s="5" t="s">
        <v>35</v>
      </c>
    </row>
    <row r="9" spans="1:30">
      <c r="A9" s="2" t="s">
        <v>53</v>
      </c>
      <c r="B9" s="3" t="s">
        <v>54</v>
      </c>
      <c r="C9" s="8" t="s">
        <v>51</v>
      </c>
      <c r="D9" s="5" t="s">
        <v>47</v>
      </c>
      <c r="E9" s="5" t="s">
        <v>47</v>
      </c>
      <c r="F9" s="5" t="s">
        <v>52</v>
      </c>
      <c r="G9" s="5" t="str">
        <f t="shared" si="0"/>
        <v>Acidovorax</v>
      </c>
      <c r="H9" s="5" t="s">
        <v>35</v>
      </c>
      <c r="I9" s="5" t="s">
        <v>35</v>
      </c>
      <c r="J9" s="5" t="s">
        <v>35</v>
      </c>
      <c r="K9" s="5" t="s">
        <v>35</v>
      </c>
      <c r="L9" s="5" t="s">
        <v>35</v>
      </c>
      <c r="M9" s="5" t="s">
        <v>35</v>
      </c>
    </row>
    <row r="10" spans="1:30">
      <c r="A10" s="2" t="s">
        <v>55</v>
      </c>
      <c r="B10" s="3" t="s">
        <v>56</v>
      </c>
      <c r="C10" s="8" t="s">
        <v>51</v>
      </c>
      <c r="D10" s="5" t="s">
        <v>47</v>
      </c>
      <c r="E10" s="5" t="s">
        <v>47</v>
      </c>
      <c r="F10" s="5" t="s">
        <v>52</v>
      </c>
      <c r="G10" s="5" t="str">
        <f t="shared" si="0"/>
        <v>Acidovorax</v>
      </c>
      <c r="H10" s="5" t="s">
        <v>35</v>
      </c>
      <c r="I10" s="5" t="s">
        <v>35</v>
      </c>
      <c r="J10" s="5" t="s">
        <v>35</v>
      </c>
      <c r="K10" s="5" t="s">
        <v>35</v>
      </c>
      <c r="L10" s="5" t="s">
        <v>35</v>
      </c>
      <c r="M10" s="5" t="s">
        <v>35</v>
      </c>
    </row>
    <row r="11" spans="1:30">
      <c r="A11" s="2" t="s">
        <v>57</v>
      </c>
      <c r="B11" s="3" t="s">
        <v>58</v>
      </c>
      <c r="C11" s="9" t="s">
        <v>59</v>
      </c>
      <c r="D11" s="5" t="s">
        <v>47</v>
      </c>
      <c r="E11" s="5" t="s">
        <v>34</v>
      </c>
      <c r="F11" s="5" t="s">
        <v>52</v>
      </c>
      <c r="G11" s="5" t="str">
        <f t="shared" si="0"/>
        <v>Acinetobacter</v>
      </c>
      <c r="H11" s="5" t="s">
        <v>35</v>
      </c>
      <c r="I11" s="5" t="s">
        <v>35</v>
      </c>
      <c r="J11" s="5" t="s">
        <v>35</v>
      </c>
    </row>
    <row r="12" spans="1:30">
      <c r="A12" s="2" t="s">
        <v>60</v>
      </c>
      <c r="B12" s="3" t="s">
        <v>61</v>
      </c>
      <c r="C12" s="9" t="s">
        <v>59</v>
      </c>
      <c r="D12" s="5" t="s">
        <v>47</v>
      </c>
      <c r="E12" s="5" t="s">
        <v>34</v>
      </c>
      <c r="F12" s="5" t="s">
        <v>52</v>
      </c>
      <c r="G12" s="5" t="str">
        <f t="shared" si="0"/>
        <v>Acinetobacter</v>
      </c>
      <c r="H12" s="5" t="s">
        <v>35</v>
      </c>
      <c r="I12" s="5" t="s">
        <v>35</v>
      </c>
      <c r="J12" s="5" t="s">
        <v>35</v>
      </c>
    </row>
    <row r="13" spans="1:30">
      <c r="A13" s="2" t="s">
        <v>62</v>
      </c>
      <c r="B13" s="3" t="s">
        <v>63</v>
      </c>
      <c r="C13" s="9" t="s">
        <v>59</v>
      </c>
      <c r="D13" s="5" t="s">
        <v>47</v>
      </c>
      <c r="E13" s="5" t="s">
        <v>47</v>
      </c>
      <c r="F13" s="5" t="s">
        <v>52</v>
      </c>
      <c r="G13" s="5" t="str">
        <f t="shared" si="0"/>
        <v>Acinetobacter</v>
      </c>
      <c r="H13" s="5" t="s">
        <v>35</v>
      </c>
      <c r="I13" s="5" t="s">
        <v>35</v>
      </c>
      <c r="J13" s="5" t="s">
        <v>35</v>
      </c>
    </row>
    <row r="14" spans="1:30">
      <c r="A14" s="2" t="s">
        <v>64</v>
      </c>
      <c r="B14" s="3" t="s">
        <v>65</v>
      </c>
      <c r="C14" s="9" t="s">
        <v>59</v>
      </c>
      <c r="D14" s="5" t="s">
        <v>47</v>
      </c>
      <c r="E14" s="5" t="s">
        <v>34</v>
      </c>
      <c r="F14" s="5" t="s">
        <v>52</v>
      </c>
      <c r="G14" s="5" t="str">
        <f t="shared" si="0"/>
        <v>Acinetobacter</v>
      </c>
      <c r="H14" s="5" t="s">
        <v>35</v>
      </c>
      <c r="I14" s="5" t="s">
        <v>35</v>
      </c>
      <c r="J14" s="5" t="s">
        <v>35</v>
      </c>
    </row>
    <row r="15" spans="1:30">
      <c r="A15" s="2" t="s">
        <v>66</v>
      </c>
      <c r="B15" s="3" t="s">
        <v>67</v>
      </c>
      <c r="C15" s="9" t="s">
        <v>59</v>
      </c>
      <c r="D15" s="5"/>
      <c r="E15" s="5" t="s">
        <v>34</v>
      </c>
      <c r="F15" s="5"/>
      <c r="G15" s="5" t="str">
        <f t="shared" si="0"/>
        <v>Acinetobacter</v>
      </c>
      <c r="H15" s="5" t="s">
        <v>35</v>
      </c>
    </row>
    <row r="16" spans="1:30">
      <c r="A16" s="2" t="s">
        <v>68</v>
      </c>
      <c r="B16" s="3" t="s">
        <v>69</v>
      </c>
      <c r="C16" s="9" t="s">
        <v>59</v>
      </c>
      <c r="D16" s="5"/>
      <c r="E16" s="5" t="s">
        <v>39</v>
      </c>
      <c r="F16" s="5"/>
      <c r="G16" s="5" t="str">
        <f t="shared" si="0"/>
        <v>Acinetobacter</v>
      </c>
    </row>
    <row r="17" spans="1:7">
      <c r="A17" s="2" t="s">
        <v>70</v>
      </c>
      <c r="B17" s="3" t="s">
        <v>71</v>
      </c>
      <c r="C17" s="10" t="s">
        <v>72</v>
      </c>
      <c r="D17" s="5"/>
      <c r="E17" s="5" t="s">
        <v>39</v>
      </c>
      <c r="F17" s="5"/>
      <c r="G17" s="5" t="str">
        <f t="shared" si="0"/>
        <v>Actinomyces</v>
      </c>
    </row>
    <row r="18" spans="1:7">
      <c r="A18" s="2" t="s">
        <v>73</v>
      </c>
      <c r="B18" s="3" t="s">
        <v>74</v>
      </c>
      <c r="C18" s="10" t="s">
        <v>72</v>
      </c>
      <c r="D18" s="5"/>
      <c r="E18" s="5" t="s">
        <v>39</v>
      </c>
      <c r="F18" s="5"/>
      <c r="G18" s="5" t="str">
        <f t="shared" si="0"/>
        <v>Actinomyces</v>
      </c>
    </row>
    <row r="19" spans="1:7">
      <c r="A19" s="2" t="s">
        <v>75</v>
      </c>
      <c r="B19" s="3" t="s">
        <v>76</v>
      </c>
      <c r="C19" s="10" t="s">
        <v>72</v>
      </c>
      <c r="D19" s="5"/>
      <c r="E19" s="5" t="s">
        <v>34</v>
      </c>
      <c r="F19" s="5"/>
      <c r="G19" s="5" t="str">
        <f t="shared" si="0"/>
        <v>Actinomyces</v>
      </c>
    </row>
    <row r="20" spans="1:7">
      <c r="A20" s="2" t="s">
        <v>77</v>
      </c>
      <c r="B20" s="3" t="s">
        <v>78</v>
      </c>
      <c r="C20" s="10" t="s">
        <v>72</v>
      </c>
      <c r="D20" s="5"/>
      <c r="E20" s="5" t="s">
        <v>34</v>
      </c>
      <c r="F20" s="5"/>
      <c r="G20" s="5" t="str">
        <f t="shared" si="0"/>
        <v>Actinomyces</v>
      </c>
    </row>
    <row r="21" spans="1:7">
      <c r="A21" s="2" t="s">
        <v>79</v>
      </c>
      <c r="B21" s="3" t="s">
        <v>80</v>
      </c>
      <c r="C21" s="10" t="s">
        <v>72</v>
      </c>
      <c r="D21" s="5"/>
      <c r="E21" s="5" t="s">
        <v>34</v>
      </c>
      <c r="F21" s="5"/>
      <c r="G21" s="5" t="str">
        <f t="shared" si="0"/>
        <v>Actinomyces</v>
      </c>
    </row>
    <row r="22" spans="1:7">
      <c r="A22" s="2" t="s">
        <v>81</v>
      </c>
      <c r="B22" s="3" t="s">
        <v>82</v>
      </c>
      <c r="C22" s="10" t="s">
        <v>72</v>
      </c>
      <c r="D22" s="5"/>
      <c r="E22" s="5" t="s">
        <v>34</v>
      </c>
      <c r="F22" s="5"/>
      <c r="G22" s="5" t="str">
        <f t="shared" si="0"/>
        <v>Actinomyces</v>
      </c>
    </row>
    <row r="23" spans="1:7">
      <c r="A23" s="2" t="s">
        <v>83</v>
      </c>
      <c r="B23" s="3" t="s">
        <v>84</v>
      </c>
      <c r="C23" s="10" t="s">
        <v>72</v>
      </c>
      <c r="D23" s="5"/>
      <c r="E23" s="5" t="s">
        <v>34</v>
      </c>
      <c r="F23" s="5"/>
      <c r="G23" s="5" t="str">
        <f t="shared" si="0"/>
        <v>Actinomyces</v>
      </c>
    </row>
    <row r="24" spans="1:7">
      <c r="A24" s="2" t="s">
        <v>85</v>
      </c>
      <c r="B24" s="3" t="s">
        <v>86</v>
      </c>
      <c r="C24" s="10" t="s">
        <v>72</v>
      </c>
      <c r="D24" s="5"/>
      <c r="E24" s="5" t="s">
        <v>34</v>
      </c>
      <c r="F24" s="5"/>
      <c r="G24" s="5" t="str">
        <f t="shared" si="0"/>
        <v>Actinomyces</v>
      </c>
    </row>
    <row r="25" spans="1:7">
      <c r="A25" s="2" t="s">
        <v>87</v>
      </c>
      <c r="B25" s="3" t="s">
        <v>88</v>
      </c>
      <c r="C25" s="10" t="s">
        <v>72</v>
      </c>
      <c r="D25" s="5"/>
      <c r="E25" s="5" t="s">
        <v>39</v>
      </c>
      <c r="F25" s="5"/>
      <c r="G25" s="5" t="str">
        <f t="shared" si="0"/>
        <v>Actinomyces</v>
      </c>
    </row>
    <row r="26" spans="1:7">
      <c r="A26" s="2" t="s">
        <v>89</v>
      </c>
      <c r="B26" s="3" t="s">
        <v>90</v>
      </c>
      <c r="C26" s="10" t="s">
        <v>72</v>
      </c>
      <c r="D26" s="5"/>
      <c r="E26" s="5" t="s">
        <v>39</v>
      </c>
      <c r="F26" s="5"/>
      <c r="G26" s="5" t="str">
        <f t="shared" si="0"/>
        <v>Actinomyces</v>
      </c>
    </row>
    <row r="27" spans="1:7">
      <c r="A27" s="2" t="s">
        <v>91</v>
      </c>
      <c r="B27" s="3" t="s">
        <v>92</v>
      </c>
      <c r="C27" s="10" t="s">
        <v>72</v>
      </c>
      <c r="D27" s="5"/>
      <c r="E27" s="5" t="s">
        <v>34</v>
      </c>
      <c r="F27" s="5"/>
      <c r="G27" s="5" t="str">
        <f t="shared" si="0"/>
        <v>Actinomyces</v>
      </c>
    </row>
    <row r="28" spans="1:7">
      <c r="A28" s="2" t="s">
        <v>93</v>
      </c>
      <c r="B28" s="3" t="s">
        <v>94</v>
      </c>
      <c r="C28" s="10" t="s">
        <v>72</v>
      </c>
      <c r="D28" s="5"/>
      <c r="E28" s="5" t="s">
        <v>39</v>
      </c>
      <c r="F28" s="5"/>
      <c r="G28" s="5" t="str">
        <f t="shared" si="0"/>
        <v>Actinomyces</v>
      </c>
    </row>
    <row r="29" spans="1:7">
      <c r="A29" s="2" t="s">
        <v>95</v>
      </c>
      <c r="B29" s="3" t="s">
        <v>96</v>
      </c>
      <c r="C29" s="10" t="s">
        <v>72</v>
      </c>
      <c r="D29" s="5"/>
      <c r="E29" s="5" t="s">
        <v>39</v>
      </c>
      <c r="F29" s="5"/>
      <c r="G29" s="5" t="str">
        <f t="shared" si="0"/>
        <v>Actinomyces</v>
      </c>
    </row>
    <row r="30" spans="1:7">
      <c r="A30" s="2" t="s">
        <v>97</v>
      </c>
      <c r="B30" s="3" t="s">
        <v>98</v>
      </c>
      <c r="C30" s="10" t="s">
        <v>72</v>
      </c>
      <c r="D30" s="5"/>
      <c r="E30" s="5" t="s">
        <v>34</v>
      </c>
      <c r="F30" s="5"/>
      <c r="G30" s="5" t="str">
        <f t="shared" si="0"/>
        <v>Actinomyces</v>
      </c>
    </row>
    <row r="31" spans="1:7">
      <c r="A31" s="2" t="s">
        <v>99</v>
      </c>
      <c r="B31" s="3" t="s">
        <v>100</v>
      </c>
      <c r="C31" s="10" t="s">
        <v>72</v>
      </c>
      <c r="D31" s="5"/>
      <c r="E31" s="5" t="s">
        <v>39</v>
      </c>
      <c r="F31" s="5"/>
      <c r="G31" s="5" t="str">
        <f t="shared" si="0"/>
        <v>Actinomyces</v>
      </c>
    </row>
    <row r="32" spans="1:7">
      <c r="A32" s="2" t="s">
        <v>101</v>
      </c>
      <c r="B32" s="3" t="s">
        <v>102</v>
      </c>
      <c r="C32" s="10" t="s">
        <v>72</v>
      </c>
      <c r="D32" s="5"/>
      <c r="E32" s="5" t="s">
        <v>34</v>
      </c>
      <c r="F32" s="5"/>
      <c r="G32" s="5" t="str">
        <f t="shared" si="0"/>
        <v>Actinomyces</v>
      </c>
    </row>
    <row r="33" spans="1:13">
      <c r="A33" s="2" t="s">
        <v>103</v>
      </c>
      <c r="B33" s="3" t="s">
        <v>104</v>
      </c>
      <c r="C33" s="10" t="s">
        <v>72</v>
      </c>
      <c r="D33" s="5"/>
      <c r="E33" s="5" t="s">
        <v>34</v>
      </c>
      <c r="F33" s="5"/>
      <c r="G33" s="5" t="str">
        <f t="shared" si="0"/>
        <v>Actinomyces</v>
      </c>
    </row>
    <row r="34" spans="1:13">
      <c r="A34" s="2" t="s">
        <v>105</v>
      </c>
      <c r="B34" s="3" t="s">
        <v>106</v>
      </c>
      <c r="C34" s="10" t="s">
        <v>72</v>
      </c>
      <c r="D34" s="5"/>
      <c r="E34" s="5" t="s">
        <v>39</v>
      </c>
      <c r="F34" s="5"/>
      <c r="G34" s="5" t="str">
        <f t="shared" si="0"/>
        <v>Actinomyces</v>
      </c>
    </row>
    <row r="35" spans="1:13">
      <c r="A35" s="2" t="s">
        <v>107</v>
      </c>
      <c r="B35" s="3" t="s">
        <v>108</v>
      </c>
      <c r="C35" s="10" t="s">
        <v>72</v>
      </c>
      <c r="D35" s="5"/>
      <c r="E35" s="5" t="s">
        <v>34</v>
      </c>
      <c r="F35" s="5"/>
      <c r="G35" s="5" t="str">
        <f t="shared" si="0"/>
        <v>Actinomyces</v>
      </c>
    </row>
    <row r="36" spans="1:13">
      <c r="A36" s="2" t="s">
        <v>109</v>
      </c>
      <c r="B36" s="3" t="s">
        <v>110</v>
      </c>
      <c r="C36" s="10" t="s">
        <v>72</v>
      </c>
      <c r="D36" s="5"/>
      <c r="E36" s="5" t="s">
        <v>34</v>
      </c>
      <c r="F36" s="5"/>
      <c r="G36" s="5" t="str">
        <f t="shared" si="0"/>
        <v>Actinomyces</v>
      </c>
    </row>
    <row r="37" spans="1:13">
      <c r="A37" s="2" t="s">
        <v>111</v>
      </c>
      <c r="B37" s="3" t="s">
        <v>112</v>
      </c>
      <c r="C37" s="10" t="s">
        <v>72</v>
      </c>
      <c r="D37" s="5"/>
      <c r="E37" s="5" t="s">
        <v>34</v>
      </c>
      <c r="F37" s="5"/>
      <c r="G37" s="5" t="str">
        <f t="shared" si="0"/>
        <v>Actinomyces</v>
      </c>
    </row>
    <row r="38" spans="1:13">
      <c r="A38" s="2" t="s">
        <v>113</v>
      </c>
      <c r="B38" s="3" t="s">
        <v>114</v>
      </c>
      <c r="C38" s="11" t="s">
        <v>115</v>
      </c>
      <c r="D38" s="5"/>
      <c r="E38" s="5" t="s">
        <v>39</v>
      </c>
      <c r="F38" s="5"/>
      <c r="G38" s="12" t="s">
        <v>116</v>
      </c>
    </row>
    <row r="39" spans="1:13">
      <c r="A39" s="2" t="s">
        <v>117</v>
      </c>
      <c r="B39" s="3" t="s">
        <v>118</v>
      </c>
      <c r="C39" s="13" t="s">
        <v>119</v>
      </c>
      <c r="D39" s="5"/>
      <c r="E39" s="5" t="s">
        <v>34</v>
      </c>
      <c r="F39" s="5"/>
      <c r="G39" s="5" t="str">
        <f t="shared" ref="G39:G50" si="1">LEFT(A39,FIND("_",A39) - 1)</f>
        <v>Aerococcus</v>
      </c>
    </row>
    <row r="40" spans="1:13">
      <c r="A40" s="2" t="s">
        <v>120</v>
      </c>
      <c r="B40" s="3" t="s">
        <v>121</v>
      </c>
      <c r="C40" s="14" t="s">
        <v>122</v>
      </c>
      <c r="D40" s="5"/>
      <c r="E40" s="5" t="s">
        <v>39</v>
      </c>
      <c r="F40" s="5"/>
      <c r="G40" s="5" t="str">
        <f t="shared" si="1"/>
        <v>Afipia</v>
      </c>
      <c r="H40" s="5"/>
      <c r="I40" s="5"/>
      <c r="J40" s="5"/>
      <c r="K40" s="5"/>
      <c r="M40" s="5" t="s">
        <v>35</v>
      </c>
    </row>
    <row r="41" spans="1:13">
      <c r="A41" s="2" t="s">
        <v>123</v>
      </c>
      <c r="B41" s="3" t="s">
        <v>124</v>
      </c>
      <c r="C41" s="15" t="s">
        <v>125</v>
      </c>
      <c r="D41" s="5" t="s">
        <v>47</v>
      </c>
      <c r="E41" s="5" t="s">
        <v>34</v>
      </c>
      <c r="F41" s="5" t="s">
        <v>52</v>
      </c>
      <c r="G41" s="5" t="str">
        <f t="shared" si="1"/>
        <v>Aggregatibacter</v>
      </c>
      <c r="I41" s="5" t="s">
        <v>35</v>
      </c>
      <c r="J41" s="5" t="s">
        <v>35</v>
      </c>
    </row>
    <row r="42" spans="1:13">
      <c r="A42" s="2" t="s">
        <v>126</v>
      </c>
      <c r="B42" s="3" t="s">
        <v>127</v>
      </c>
      <c r="C42" s="15" t="s">
        <v>125</v>
      </c>
      <c r="D42" s="5" t="s">
        <v>47</v>
      </c>
      <c r="E42" s="5" t="s">
        <v>34</v>
      </c>
      <c r="F42" s="5" t="s">
        <v>52</v>
      </c>
      <c r="G42" s="5" t="str">
        <f t="shared" si="1"/>
        <v>Aggregatibacter</v>
      </c>
      <c r="I42" s="5" t="s">
        <v>35</v>
      </c>
      <c r="J42" s="5" t="s">
        <v>35</v>
      </c>
    </row>
    <row r="43" spans="1:13">
      <c r="A43" s="2" t="s">
        <v>128</v>
      </c>
      <c r="B43" s="3" t="s">
        <v>129</v>
      </c>
      <c r="C43" s="15" t="s">
        <v>125</v>
      </c>
      <c r="D43" s="5" t="s">
        <v>47</v>
      </c>
      <c r="E43" s="5" t="s">
        <v>39</v>
      </c>
      <c r="F43" s="5" t="s">
        <v>52</v>
      </c>
      <c r="G43" s="5" t="str">
        <f t="shared" si="1"/>
        <v>Aggregatibacter</v>
      </c>
      <c r="I43" s="5" t="s">
        <v>35</v>
      </c>
      <c r="J43" s="5" t="s">
        <v>35</v>
      </c>
    </row>
    <row r="44" spans="1:13">
      <c r="A44" s="2" t="s">
        <v>130</v>
      </c>
      <c r="B44" s="3" t="s">
        <v>131</v>
      </c>
      <c r="C44" s="15" t="s">
        <v>125</v>
      </c>
      <c r="D44" s="5" t="s">
        <v>47</v>
      </c>
      <c r="E44" s="5" t="s">
        <v>34</v>
      </c>
      <c r="F44" s="5" t="s">
        <v>52</v>
      </c>
      <c r="G44" s="5" t="str">
        <f t="shared" si="1"/>
        <v>Aggregatibacter</v>
      </c>
      <c r="I44" s="5" t="s">
        <v>35</v>
      </c>
      <c r="J44" s="5" t="s">
        <v>35</v>
      </c>
    </row>
    <row r="45" spans="1:13">
      <c r="A45" s="2" t="s">
        <v>132</v>
      </c>
      <c r="B45" s="3" t="s">
        <v>133</v>
      </c>
      <c r="C45" s="15" t="s">
        <v>125</v>
      </c>
      <c r="D45" s="5" t="s">
        <v>47</v>
      </c>
      <c r="E45" s="5" t="s">
        <v>39</v>
      </c>
      <c r="F45" s="5" t="s">
        <v>52</v>
      </c>
      <c r="G45" s="5" t="str">
        <f t="shared" si="1"/>
        <v>Aggregatibacter</v>
      </c>
      <c r="I45" s="5" t="s">
        <v>35</v>
      </c>
      <c r="J45" s="5" t="s">
        <v>35</v>
      </c>
    </row>
    <row r="46" spans="1:13">
      <c r="A46" s="2" t="s">
        <v>134</v>
      </c>
      <c r="B46" s="3" t="s">
        <v>135</v>
      </c>
      <c r="C46" s="15" t="s">
        <v>125</v>
      </c>
      <c r="D46" s="5" t="s">
        <v>47</v>
      </c>
      <c r="E46" s="5" t="s">
        <v>34</v>
      </c>
      <c r="F46" s="5" t="s">
        <v>52</v>
      </c>
      <c r="G46" s="5" t="str">
        <f t="shared" si="1"/>
        <v>Aggregatibacter</v>
      </c>
      <c r="I46" s="5" t="s">
        <v>35</v>
      </c>
      <c r="J46" s="5" t="s">
        <v>35</v>
      </c>
    </row>
    <row r="47" spans="1:13">
      <c r="A47" s="2" t="s">
        <v>136</v>
      </c>
      <c r="B47" s="3" t="s">
        <v>137</v>
      </c>
      <c r="C47" s="15" t="s">
        <v>125</v>
      </c>
      <c r="D47" s="5"/>
      <c r="E47" s="5" t="s">
        <v>34</v>
      </c>
      <c r="F47" s="5"/>
      <c r="G47" s="5" t="str">
        <f t="shared" si="1"/>
        <v>Aggregatibacter</v>
      </c>
    </row>
    <row r="48" spans="1:13">
      <c r="A48" s="2" t="s">
        <v>138</v>
      </c>
      <c r="B48" s="3" t="s">
        <v>139</v>
      </c>
      <c r="C48" s="15" t="s">
        <v>125</v>
      </c>
      <c r="E48" s="5" t="s">
        <v>39</v>
      </c>
      <c r="F48" s="5"/>
      <c r="G48" s="5" t="str">
        <f t="shared" si="1"/>
        <v>Aggregatibacter</v>
      </c>
    </row>
    <row r="49" spans="1:30">
      <c r="A49" s="2" t="s">
        <v>140</v>
      </c>
      <c r="B49" s="3" t="s">
        <v>141</v>
      </c>
      <c r="C49" s="15" t="s">
        <v>125</v>
      </c>
      <c r="E49" s="5" t="s">
        <v>39</v>
      </c>
      <c r="F49" s="5"/>
      <c r="G49" s="5" t="str">
        <f t="shared" si="1"/>
        <v>Aggregatibacter</v>
      </c>
    </row>
    <row r="50" spans="1:30">
      <c r="A50" s="2" t="s">
        <v>142</v>
      </c>
      <c r="B50" s="3" t="s">
        <v>143</v>
      </c>
      <c r="C50" s="16" t="s">
        <v>144</v>
      </c>
      <c r="D50" s="5" t="s">
        <v>47</v>
      </c>
      <c r="E50" s="5" t="s">
        <v>39</v>
      </c>
      <c r="F50" s="5" t="s">
        <v>48</v>
      </c>
      <c r="G50" s="5" t="str">
        <f t="shared" si="1"/>
        <v>Agrobacterium</v>
      </c>
      <c r="H50" s="5"/>
      <c r="I50" s="5"/>
      <c r="J50" s="5"/>
      <c r="K50" s="5"/>
      <c r="L50" s="5" t="s">
        <v>35</v>
      </c>
      <c r="M50" s="5" t="s">
        <v>35</v>
      </c>
    </row>
    <row r="51" spans="1:30">
      <c r="A51" s="2" t="s">
        <v>145</v>
      </c>
      <c r="B51" s="3" t="s">
        <v>146</v>
      </c>
      <c r="C51" s="17" t="s">
        <v>147</v>
      </c>
      <c r="D51" s="5" t="s">
        <v>47</v>
      </c>
      <c r="E51" s="5" t="s">
        <v>39</v>
      </c>
      <c r="F51" s="5" t="s">
        <v>48</v>
      </c>
      <c r="G51" s="12" t="s">
        <v>148</v>
      </c>
      <c r="K51" s="5" t="s">
        <v>35</v>
      </c>
      <c r="L51" s="5" t="s">
        <v>35</v>
      </c>
      <c r="M51" s="5" t="s">
        <v>35</v>
      </c>
    </row>
    <row r="52" spans="1:30">
      <c r="A52" s="2" t="s">
        <v>149</v>
      </c>
      <c r="B52" s="3" t="s">
        <v>150</v>
      </c>
      <c r="C52" s="18" t="s">
        <v>151</v>
      </c>
      <c r="D52" s="5"/>
      <c r="E52" s="5" t="s">
        <v>39</v>
      </c>
      <c r="F52" s="5"/>
      <c r="G52" s="5" t="str">
        <f t="shared" ref="G52:G71" si="2">LEFT(A52,FIND("_",A52) - 1)</f>
        <v>Alloiococcus</v>
      </c>
    </row>
    <row r="53" spans="1:30">
      <c r="A53" s="2" t="s">
        <v>152</v>
      </c>
      <c r="B53" s="3" t="s">
        <v>153</v>
      </c>
      <c r="C53" s="19" t="s">
        <v>154</v>
      </c>
      <c r="D53" s="5"/>
      <c r="E53" s="5" t="s">
        <v>34</v>
      </c>
      <c r="F53" s="5"/>
      <c r="G53" s="5" t="str">
        <f t="shared" si="2"/>
        <v>Alloprevotella</v>
      </c>
      <c r="V53" s="5" t="s">
        <v>35</v>
      </c>
      <c r="W53" s="5" t="s">
        <v>35</v>
      </c>
      <c r="X53" s="5" t="s">
        <v>35</v>
      </c>
      <c r="Y53" s="5" t="s">
        <v>35</v>
      </c>
      <c r="Z53" s="5" t="s">
        <v>35</v>
      </c>
      <c r="AB53" s="5" t="s">
        <v>35</v>
      </c>
      <c r="AC53" s="5" t="s">
        <v>35</v>
      </c>
      <c r="AD53" s="5" t="s">
        <v>35</v>
      </c>
    </row>
    <row r="54" spans="1:30">
      <c r="A54" s="2" t="s">
        <v>155</v>
      </c>
      <c r="B54" s="3" t="s">
        <v>156</v>
      </c>
      <c r="C54" s="19" t="s">
        <v>154</v>
      </c>
      <c r="D54" s="5"/>
      <c r="E54" s="5" t="s">
        <v>34</v>
      </c>
      <c r="F54" s="5"/>
      <c r="G54" s="5" t="str">
        <f t="shared" si="2"/>
        <v>Alloprevotella</v>
      </c>
      <c r="V54" s="5" t="s">
        <v>35</v>
      </c>
      <c r="W54" s="5" t="s">
        <v>35</v>
      </c>
      <c r="X54" s="5" t="s">
        <v>35</v>
      </c>
      <c r="Y54" s="5" t="s">
        <v>35</v>
      </c>
      <c r="Z54" s="5" t="s">
        <v>35</v>
      </c>
      <c r="AB54" s="5" t="s">
        <v>35</v>
      </c>
      <c r="AC54" s="5" t="s">
        <v>35</v>
      </c>
      <c r="AD54" s="5" t="s">
        <v>35</v>
      </c>
    </row>
    <row r="55" spans="1:30">
      <c r="A55" s="2" t="s">
        <v>157</v>
      </c>
      <c r="B55" s="3" t="s">
        <v>158</v>
      </c>
      <c r="C55" s="19" t="s">
        <v>154</v>
      </c>
      <c r="D55" s="5"/>
      <c r="E55" s="5" t="s">
        <v>39</v>
      </c>
      <c r="F55" s="5"/>
      <c r="G55" s="5" t="str">
        <f t="shared" si="2"/>
        <v>Alloprevotella</v>
      </c>
    </row>
    <row r="56" spans="1:30">
      <c r="A56" s="2" t="s">
        <v>159</v>
      </c>
      <c r="B56" s="3" t="s">
        <v>160</v>
      </c>
      <c r="C56" s="19" t="s">
        <v>154</v>
      </c>
      <c r="D56" s="5"/>
      <c r="E56" s="5" t="s">
        <v>39</v>
      </c>
      <c r="F56" s="5"/>
      <c r="G56" s="5" t="str">
        <f t="shared" si="2"/>
        <v>Alloprevotella</v>
      </c>
    </row>
    <row r="57" spans="1:30">
      <c r="A57" s="2" t="s">
        <v>161</v>
      </c>
      <c r="B57" s="3" t="s">
        <v>162</v>
      </c>
      <c r="C57" s="19" t="s">
        <v>154</v>
      </c>
      <c r="D57" s="5"/>
      <c r="E57" s="5" t="s">
        <v>39</v>
      </c>
      <c r="F57" s="5"/>
      <c r="G57" s="5" t="str">
        <f t="shared" si="2"/>
        <v>Alloprevotella</v>
      </c>
    </row>
    <row r="58" spans="1:30">
      <c r="A58" s="2" t="s">
        <v>163</v>
      </c>
      <c r="B58" s="3" t="s">
        <v>164</v>
      </c>
      <c r="C58" s="19" t="s">
        <v>154</v>
      </c>
      <c r="D58" s="5"/>
      <c r="E58" s="5" t="s">
        <v>39</v>
      </c>
      <c r="F58" s="5"/>
      <c r="G58" s="5" t="str">
        <f t="shared" si="2"/>
        <v>Alloprevotella</v>
      </c>
    </row>
    <row r="59" spans="1:30">
      <c r="A59" s="2" t="s">
        <v>165</v>
      </c>
      <c r="B59" s="3" t="s">
        <v>166</v>
      </c>
      <c r="C59" s="19" t="s">
        <v>154</v>
      </c>
      <c r="D59" s="5"/>
      <c r="E59" s="5" t="s">
        <v>39</v>
      </c>
      <c r="F59" s="5"/>
      <c r="G59" s="5" t="str">
        <f t="shared" si="2"/>
        <v>Alloprevotella</v>
      </c>
      <c r="V59" s="5" t="s">
        <v>35</v>
      </c>
      <c r="W59" s="5" t="s">
        <v>35</v>
      </c>
      <c r="X59" s="5" t="s">
        <v>35</v>
      </c>
      <c r="Y59" s="5" t="s">
        <v>35</v>
      </c>
      <c r="Z59" s="5" t="s">
        <v>35</v>
      </c>
      <c r="AB59" s="5" t="s">
        <v>35</v>
      </c>
      <c r="AC59" s="5" t="s">
        <v>35</v>
      </c>
      <c r="AD59" s="5" t="s">
        <v>35</v>
      </c>
    </row>
    <row r="60" spans="1:30">
      <c r="A60" s="2" t="s">
        <v>167</v>
      </c>
      <c r="B60" s="3" t="s">
        <v>168</v>
      </c>
      <c r="C60" s="20" t="s">
        <v>169</v>
      </c>
      <c r="D60" s="5"/>
      <c r="E60" s="5" t="s">
        <v>34</v>
      </c>
      <c r="F60" s="5"/>
      <c r="G60" s="5" t="str">
        <f t="shared" si="2"/>
        <v>Alloscardovia</v>
      </c>
    </row>
    <row r="61" spans="1:30">
      <c r="A61" s="2" t="s">
        <v>170</v>
      </c>
      <c r="B61" s="3" t="s">
        <v>171</v>
      </c>
      <c r="C61" s="21" t="s">
        <v>172</v>
      </c>
      <c r="D61" s="5"/>
      <c r="E61" s="5" t="s">
        <v>34</v>
      </c>
      <c r="F61" s="5"/>
      <c r="G61" s="5" t="str">
        <f t="shared" si="2"/>
        <v>Anaerococcus</v>
      </c>
    </row>
    <row r="62" spans="1:30">
      <c r="A62" s="2" t="s">
        <v>173</v>
      </c>
      <c r="B62" s="3" t="s">
        <v>174</v>
      </c>
      <c r="C62" s="21" t="s">
        <v>172</v>
      </c>
      <c r="D62" s="5"/>
      <c r="E62" s="5" t="s">
        <v>34</v>
      </c>
      <c r="F62" s="5"/>
      <c r="G62" s="5" t="str">
        <f t="shared" si="2"/>
        <v>Anaerococcus</v>
      </c>
      <c r="J62" s="5" t="s">
        <v>35</v>
      </c>
    </row>
    <row r="63" spans="1:30">
      <c r="A63" s="2" t="s">
        <v>175</v>
      </c>
      <c r="B63" s="3" t="s">
        <v>176</v>
      </c>
      <c r="C63" s="21" t="s">
        <v>172</v>
      </c>
      <c r="D63" s="5"/>
      <c r="E63" s="5" t="s">
        <v>34</v>
      </c>
      <c r="F63" s="5"/>
      <c r="G63" s="5" t="str">
        <f t="shared" si="2"/>
        <v>Anaerococcus</v>
      </c>
      <c r="J63" s="5" t="s">
        <v>35</v>
      </c>
    </row>
    <row r="64" spans="1:30">
      <c r="A64" s="2" t="s">
        <v>177</v>
      </c>
      <c r="B64" s="3" t="s">
        <v>178</v>
      </c>
      <c r="C64" s="21" t="s">
        <v>172</v>
      </c>
      <c r="D64" s="5"/>
      <c r="E64" s="5" t="s">
        <v>39</v>
      </c>
      <c r="F64" s="5"/>
      <c r="G64" s="5" t="str">
        <f t="shared" si="2"/>
        <v>Anaerococcus</v>
      </c>
    </row>
    <row r="65" spans="1:29">
      <c r="A65" s="2" t="s">
        <v>179</v>
      </c>
      <c r="B65" s="3" t="s">
        <v>180</v>
      </c>
      <c r="C65" s="21" t="s">
        <v>172</v>
      </c>
      <c r="D65" s="5"/>
      <c r="E65" s="5" t="s">
        <v>39</v>
      </c>
      <c r="F65" s="5"/>
      <c r="G65" s="5" t="str">
        <f t="shared" si="2"/>
        <v>Anaerococcus</v>
      </c>
    </row>
    <row r="66" spans="1:29">
      <c r="A66" s="2" t="s">
        <v>181</v>
      </c>
      <c r="B66" s="3" t="s">
        <v>182</v>
      </c>
      <c r="C66" s="21" t="s">
        <v>172</v>
      </c>
      <c r="D66" s="5"/>
      <c r="E66" s="5" t="s">
        <v>39</v>
      </c>
      <c r="F66" s="5"/>
      <c r="G66" s="5" t="str">
        <f t="shared" si="2"/>
        <v>Anaerococcus</v>
      </c>
    </row>
    <row r="67" spans="1:29">
      <c r="A67" s="2" t="s">
        <v>183</v>
      </c>
      <c r="B67" s="3" t="s">
        <v>184</v>
      </c>
      <c r="C67" s="21" t="s">
        <v>172</v>
      </c>
      <c r="D67" s="5"/>
      <c r="E67" s="5" t="s">
        <v>34</v>
      </c>
      <c r="F67" s="5"/>
      <c r="G67" s="5" t="str">
        <f t="shared" si="2"/>
        <v>Anaerococcus</v>
      </c>
      <c r="J67" s="5" t="s">
        <v>35</v>
      </c>
    </row>
    <row r="68" spans="1:29">
      <c r="A68" s="2" t="s">
        <v>185</v>
      </c>
      <c r="B68" s="3" t="s">
        <v>186</v>
      </c>
      <c r="C68" s="22" t="s">
        <v>187</v>
      </c>
      <c r="D68" s="5"/>
      <c r="E68" s="5" t="s">
        <v>34</v>
      </c>
      <c r="F68" s="5"/>
      <c r="G68" s="5" t="str">
        <f t="shared" si="2"/>
        <v>Anaeroglobus</v>
      </c>
    </row>
    <row r="69" spans="1:29">
      <c r="A69" s="2" t="s">
        <v>188</v>
      </c>
      <c r="B69" s="3" t="s">
        <v>189</v>
      </c>
      <c r="C69" s="23" t="s">
        <v>190</v>
      </c>
      <c r="D69" s="5"/>
      <c r="E69" s="5" t="s">
        <v>39</v>
      </c>
      <c r="F69" s="5"/>
      <c r="G69" s="5" t="str">
        <f t="shared" si="2"/>
        <v>Anaerolinea</v>
      </c>
    </row>
    <row r="70" spans="1:29">
      <c r="A70" s="2" t="s">
        <v>191</v>
      </c>
      <c r="B70" s="3" t="s">
        <v>192</v>
      </c>
      <c r="C70" s="24" t="s">
        <v>193</v>
      </c>
      <c r="D70" s="5"/>
      <c r="E70" s="5" t="s">
        <v>39</v>
      </c>
      <c r="F70" s="5"/>
      <c r="G70" s="5" t="str">
        <f t="shared" si="2"/>
        <v>Anaerolineae</v>
      </c>
    </row>
    <row r="71" spans="1:29">
      <c r="A71" s="2" t="s">
        <v>194</v>
      </c>
      <c r="B71" s="3" t="s">
        <v>195</v>
      </c>
      <c r="C71" s="25" t="s">
        <v>196</v>
      </c>
      <c r="D71" s="5" t="s">
        <v>47</v>
      </c>
      <c r="E71" s="5" t="s">
        <v>47</v>
      </c>
      <c r="F71" s="5" t="s">
        <v>48</v>
      </c>
      <c r="G71" s="5" t="str">
        <f t="shared" si="2"/>
        <v>Anoxybacillus</v>
      </c>
      <c r="H71" s="5" t="s">
        <v>35</v>
      </c>
      <c r="K71" s="5" t="s">
        <v>35</v>
      </c>
      <c r="L71" s="5" t="s">
        <v>35</v>
      </c>
      <c r="M71" s="5" t="s">
        <v>35</v>
      </c>
    </row>
    <row r="72" spans="1:29">
      <c r="A72" s="2" t="s">
        <v>197</v>
      </c>
      <c r="B72" s="3" t="s">
        <v>198</v>
      </c>
      <c r="C72" s="26" t="s">
        <v>199</v>
      </c>
      <c r="D72" s="5"/>
      <c r="E72" s="5" t="s">
        <v>39</v>
      </c>
      <c r="F72" s="5"/>
      <c r="G72" s="12" t="s">
        <v>200</v>
      </c>
      <c r="H72" s="5"/>
      <c r="I72" s="5"/>
      <c r="J72" s="5"/>
      <c r="K72" s="5"/>
    </row>
    <row r="73" spans="1:29">
      <c r="A73" s="2" t="s">
        <v>201</v>
      </c>
      <c r="B73" s="3" t="s">
        <v>202</v>
      </c>
      <c r="C73" s="27" t="s">
        <v>203</v>
      </c>
      <c r="D73" s="5"/>
      <c r="E73" s="5" t="s">
        <v>39</v>
      </c>
      <c r="F73" s="5"/>
      <c r="G73" s="5" t="str">
        <f t="shared" ref="G73:G109" si="3">LEFT(A73,FIND("_",A73) - 1)</f>
        <v>Arachnia</v>
      </c>
    </row>
    <row r="74" spans="1:29">
      <c r="A74" s="2" t="s">
        <v>204</v>
      </c>
      <c r="B74" s="3" t="s">
        <v>205</v>
      </c>
      <c r="C74" s="27" t="s">
        <v>203</v>
      </c>
      <c r="D74" s="5"/>
      <c r="E74" s="5" t="s">
        <v>39</v>
      </c>
      <c r="F74" s="5"/>
      <c r="G74" s="5" t="str">
        <f t="shared" si="3"/>
        <v>Arachnia</v>
      </c>
    </row>
    <row r="75" spans="1:29">
      <c r="A75" s="2" t="s">
        <v>206</v>
      </c>
      <c r="B75" s="3" t="s">
        <v>207</v>
      </c>
      <c r="C75" s="28" t="s">
        <v>208</v>
      </c>
      <c r="D75" s="5"/>
      <c r="E75" s="5" t="s">
        <v>34</v>
      </c>
      <c r="F75" s="5"/>
      <c r="G75" s="5" t="str">
        <f t="shared" si="3"/>
        <v>Arcanobacterium</v>
      </c>
    </row>
    <row r="76" spans="1:29">
      <c r="A76" s="2" t="s">
        <v>209</v>
      </c>
      <c r="B76" s="3" t="s">
        <v>210</v>
      </c>
      <c r="C76" s="29" t="s">
        <v>211</v>
      </c>
      <c r="D76" s="5"/>
      <c r="E76" s="5" t="s">
        <v>39</v>
      </c>
      <c r="F76" s="5"/>
      <c r="G76" s="5" t="str">
        <f t="shared" si="3"/>
        <v>Arsenicicoccus</v>
      </c>
    </row>
    <row r="77" spans="1:29">
      <c r="A77" s="2" t="s">
        <v>212</v>
      </c>
      <c r="B77" s="3" t="s">
        <v>213</v>
      </c>
      <c r="C77" s="30" t="s">
        <v>214</v>
      </c>
      <c r="D77" s="5"/>
      <c r="E77" s="5" t="s">
        <v>47</v>
      </c>
      <c r="F77" s="5"/>
      <c r="G77" s="5" t="str">
        <f t="shared" si="3"/>
        <v>Arthrospira</v>
      </c>
      <c r="H77" s="5" t="s">
        <v>35</v>
      </c>
      <c r="AC77" s="5" t="s">
        <v>35</v>
      </c>
    </row>
    <row r="78" spans="1:29">
      <c r="A78" s="2" t="s">
        <v>215</v>
      </c>
      <c r="B78" s="3" t="s">
        <v>216</v>
      </c>
      <c r="C78" s="31" t="s">
        <v>217</v>
      </c>
      <c r="D78" s="5"/>
      <c r="E78" s="5" t="s">
        <v>34</v>
      </c>
      <c r="F78" s="5"/>
      <c r="G78" s="5" t="str">
        <f t="shared" si="3"/>
        <v>Atopobium</v>
      </c>
    </row>
    <row r="79" spans="1:29">
      <c r="A79" s="2" t="s">
        <v>218</v>
      </c>
      <c r="B79" s="3" t="s">
        <v>219</v>
      </c>
      <c r="C79" s="17" t="s">
        <v>147</v>
      </c>
      <c r="D79" s="5" t="s">
        <v>47</v>
      </c>
      <c r="E79" s="5" t="s">
        <v>47</v>
      </c>
      <c r="F79" s="5" t="s">
        <v>48</v>
      </c>
      <c r="G79" s="5" t="str">
        <f t="shared" si="3"/>
        <v>Bacillus</v>
      </c>
      <c r="K79" s="5" t="s">
        <v>35</v>
      </c>
      <c r="L79" s="5" t="s">
        <v>35</v>
      </c>
      <c r="M79" s="5" t="s">
        <v>35</v>
      </c>
    </row>
    <row r="80" spans="1:29">
      <c r="A80" s="2" t="s">
        <v>220</v>
      </c>
      <c r="B80" s="3" t="s">
        <v>221</v>
      </c>
      <c r="C80" s="17" t="s">
        <v>147</v>
      </c>
      <c r="D80" s="5" t="s">
        <v>47</v>
      </c>
      <c r="E80" s="5" t="s">
        <v>47</v>
      </c>
      <c r="F80" s="5" t="s">
        <v>48</v>
      </c>
      <c r="G80" s="5" t="str">
        <f t="shared" si="3"/>
        <v>Bacillus</v>
      </c>
      <c r="K80" s="5" t="s">
        <v>35</v>
      </c>
      <c r="L80" s="5" t="s">
        <v>35</v>
      </c>
      <c r="M80" s="5" t="s">
        <v>35</v>
      </c>
    </row>
    <row r="81" spans="1:30">
      <c r="A81" s="2" t="s">
        <v>222</v>
      </c>
      <c r="B81" s="3" t="s">
        <v>223</v>
      </c>
      <c r="C81" s="32" t="s">
        <v>224</v>
      </c>
      <c r="D81" s="5" t="s">
        <v>47</v>
      </c>
      <c r="E81" s="5" t="s">
        <v>47</v>
      </c>
      <c r="F81" s="5" t="s">
        <v>225</v>
      </c>
      <c r="G81" s="5" t="str">
        <f t="shared" si="3"/>
        <v>Bacteroidales</v>
      </c>
      <c r="N81" s="5" t="s">
        <v>35</v>
      </c>
      <c r="O81" s="5" t="s">
        <v>35</v>
      </c>
      <c r="P81" s="5" t="s">
        <v>35</v>
      </c>
      <c r="Q81" s="5"/>
      <c r="R81" s="5" t="s">
        <v>35</v>
      </c>
      <c r="S81" s="5" t="s">
        <v>35</v>
      </c>
      <c r="T81" s="5" t="s">
        <v>35</v>
      </c>
      <c r="U81" s="5" t="s">
        <v>35</v>
      </c>
      <c r="V81" s="5" t="s">
        <v>35</v>
      </c>
      <c r="W81" s="5" t="s">
        <v>35</v>
      </c>
      <c r="X81" s="5" t="s">
        <v>35</v>
      </c>
      <c r="Y81" s="5" t="s">
        <v>35</v>
      </c>
      <c r="Z81" s="5" t="s">
        <v>35</v>
      </c>
      <c r="AB81" s="5" t="s">
        <v>35</v>
      </c>
      <c r="AC81" s="5" t="s">
        <v>35</v>
      </c>
      <c r="AD81" s="5" t="s">
        <v>35</v>
      </c>
    </row>
    <row r="82" spans="1:30">
      <c r="A82" s="2" t="s">
        <v>226</v>
      </c>
      <c r="B82" s="3" t="s">
        <v>227</v>
      </c>
      <c r="C82" s="33" t="s">
        <v>228</v>
      </c>
      <c r="D82" s="5"/>
      <c r="E82" s="5" t="s">
        <v>34</v>
      </c>
      <c r="F82" s="5"/>
      <c r="G82" s="5" t="str">
        <f t="shared" si="3"/>
        <v>Bacteroides</v>
      </c>
      <c r="O82" s="5" t="s">
        <v>35</v>
      </c>
      <c r="P82" s="5"/>
      <c r="Q82" s="5"/>
      <c r="R82" s="5"/>
      <c r="S82" s="5" t="s">
        <v>35</v>
      </c>
      <c r="T82" s="5" t="s">
        <v>35</v>
      </c>
      <c r="AA82" s="5" t="s">
        <v>35</v>
      </c>
    </row>
    <row r="83" spans="1:30">
      <c r="A83" s="2" t="s">
        <v>229</v>
      </c>
      <c r="B83" s="3" t="s">
        <v>230</v>
      </c>
      <c r="C83" s="33" t="s">
        <v>228</v>
      </c>
      <c r="D83" s="5"/>
      <c r="E83" s="5" t="s">
        <v>39</v>
      </c>
      <c r="F83" s="5"/>
      <c r="G83" s="5" t="str">
        <f t="shared" si="3"/>
        <v>Bacteroides</v>
      </c>
      <c r="S83" s="5" t="s">
        <v>35</v>
      </c>
      <c r="T83" s="5"/>
      <c r="AA83" s="5" t="s">
        <v>35</v>
      </c>
    </row>
    <row r="84" spans="1:30">
      <c r="A84" s="2" t="s">
        <v>231</v>
      </c>
      <c r="B84" s="3" t="s">
        <v>232</v>
      </c>
      <c r="C84" s="33" t="s">
        <v>228</v>
      </c>
      <c r="D84" s="5"/>
      <c r="E84" s="5" t="s">
        <v>39</v>
      </c>
      <c r="F84" s="5"/>
      <c r="G84" s="5" t="str">
        <f t="shared" si="3"/>
        <v>Bacteroides</v>
      </c>
      <c r="S84" s="5" t="s">
        <v>35</v>
      </c>
      <c r="T84" s="5"/>
      <c r="AA84" s="5" t="s">
        <v>35</v>
      </c>
    </row>
    <row r="85" spans="1:30">
      <c r="A85" s="2" t="s">
        <v>233</v>
      </c>
      <c r="B85" s="3" t="s">
        <v>234</v>
      </c>
      <c r="C85" s="34" t="s">
        <v>235</v>
      </c>
      <c r="D85" s="5"/>
      <c r="E85" s="5" t="s">
        <v>39</v>
      </c>
      <c r="F85" s="5"/>
      <c r="G85" s="5" t="str">
        <f t="shared" si="3"/>
        <v>Bacteroidetes</v>
      </c>
    </row>
    <row r="86" spans="1:30">
      <c r="A86" s="2" t="s">
        <v>236</v>
      </c>
      <c r="B86" s="3" t="s">
        <v>237</v>
      </c>
      <c r="C86" s="34" t="s">
        <v>235</v>
      </c>
      <c r="D86" s="5"/>
      <c r="E86" s="5" t="s">
        <v>39</v>
      </c>
      <c r="F86" s="5"/>
      <c r="G86" s="5" t="str">
        <f t="shared" si="3"/>
        <v>Bacteroidetes</v>
      </c>
    </row>
    <row r="87" spans="1:30">
      <c r="A87" s="2" t="s">
        <v>238</v>
      </c>
      <c r="B87" s="3" t="s">
        <v>239</v>
      </c>
      <c r="C87" s="34" t="s">
        <v>235</v>
      </c>
      <c r="D87" s="5"/>
      <c r="E87" s="5" t="s">
        <v>39</v>
      </c>
      <c r="F87" s="5"/>
      <c r="G87" s="5" t="str">
        <f t="shared" si="3"/>
        <v>Bacteroidetes</v>
      </c>
    </row>
    <row r="88" spans="1:30">
      <c r="A88" s="2" t="s">
        <v>240</v>
      </c>
      <c r="B88" s="3" t="s">
        <v>241</v>
      </c>
      <c r="C88" s="34" t="s">
        <v>235</v>
      </c>
      <c r="D88" s="5"/>
      <c r="E88" s="5" t="s">
        <v>39</v>
      </c>
      <c r="F88" s="5"/>
      <c r="G88" s="5" t="str">
        <f t="shared" si="3"/>
        <v>Bacteroidetes</v>
      </c>
    </row>
    <row r="89" spans="1:30">
      <c r="A89" s="2" t="s">
        <v>242</v>
      </c>
      <c r="B89" s="3" t="s">
        <v>243</v>
      </c>
      <c r="C89" s="34" t="s">
        <v>235</v>
      </c>
      <c r="D89" s="5"/>
      <c r="E89" s="5" t="s">
        <v>39</v>
      </c>
      <c r="F89" s="5"/>
      <c r="G89" s="5" t="str">
        <f t="shared" si="3"/>
        <v>Bacteroidetes</v>
      </c>
    </row>
    <row r="90" spans="1:30">
      <c r="A90" s="2" t="s">
        <v>244</v>
      </c>
      <c r="B90" s="3" t="s">
        <v>245</v>
      </c>
      <c r="C90" s="34" t="s">
        <v>235</v>
      </c>
      <c r="D90" s="5"/>
      <c r="E90" s="5" t="s">
        <v>39</v>
      </c>
      <c r="F90" s="5"/>
      <c r="G90" s="5" t="str">
        <f t="shared" si="3"/>
        <v>Bacteroidetes</v>
      </c>
    </row>
    <row r="91" spans="1:30">
      <c r="A91" s="2" t="s">
        <v>246</v>
      </c>
      <c r="B91" s="3" t="s">
        <v>247</v>
      </c>
      <c r="C91" s="34" t="s">
        <v>235</v>
      </c>
      <c r="D91" s="5"/>
      <c r="E91" s="5" t="s">
        <v>39</v>
      </c>
      <c r="F91" s="5"/>
      <c r="G91" s="5" t="str">
        <f t="shared" si="3"/>
        <v>Bacteroidetes</v>
      </c>
    </row>
    <row r="92" spans="1:30">
      <c r="A92" s="2" t="s">
        <v>248</v>
      </c>
      <c r="B92" s="3" t="s">
        <v>249</v>
      </c>
      <c r="C92" s="34" t="s">
        <v>235</v>
      </c>
      <c r="D92" s="5"/>
      <c r="E92" s="5" t="s">
        <v>39</v>
      </c>
      <c r="F92" s="5"/>
      <c r="G92" s="5" t="str">
        <f t="shared" si="3"/>
        <v>Bacteroidetes</v>
      </c>
    </row>
    <row r="93" spans="1:30">
      <c r="A93" s="2" t="s">
        <v>250</v>
      </c>
      <c r="B93" s="3" t="s">
        <v>251</v>
      </c>
      <c r="C93" s="34" t="s">
        <v>235</v>
      </c>
      <c r="D93" s="5"/>
      <c r="E93" s="5" t="s">
        <v>39</v>
      </c>
      <c r="F93" s="5"/>
      <c r="G93" s="5" t="str">
        <f t="shared" si="3"/>
        <v>Bacteroidetes</v>
      </c>
    </row>
    <row r="94" spans="1:30">
      <c r="A94" s="2" t="s">
        <v>252</v>
      </c>
      <c r="B94" s="3" t="s">
        <v>253</v>
      </c>
      <c r="C94" s="34" t="s">
        <v>235</v>
      </c>
      <c r="D94" s="5"/>
      <c r="E94" s="5" t="s">
        <v>39</v>
      </c>
      <c r="F94" s="5"/>
      <c r="G94" s="5" t="str">
        <f t="shared" si="3"/>
        <v>Bacteroidetes</v>
      </c>
    </row>
    <row r="95" spans="1:30">
      <c r="A95" s="2" t="s">
        <v>254</v>
      </c>
      <c r="B95" s="3" t="s">
        <v>255</v>
      </c>
      <c r="C95" s="34" t="s">
        <v>235</v>
      </c>
      <c r="D95" s="5"/>
      <c r="E95" s="5" t="s">
        <v>39</v>
      </c>
      <c r="F95" s="5"/>
      <c r="G95" s="5" t="str">
        <f t="shared" si="3"/>
        <v>Bacteroidetes</v>
      </c>
    </row>
    <row r="96" spans="1:30">
      <c r="A96" s="2" t="s">
        <v>256</v>
      </c>
      <c r="B96" s="3" t="s">
        <v>257</v>
      </c>
      <c r="C96" s="35" t="s">
        <v>258</v>
      </c>
      <c r="D96" s="5"/>
      <c r="E96" s="5" t="s">
        <v>39</v>
      </c>
      <c r="F96" s="5"/>
      <c r="G96" s="5" t="str">
        <f t="shared" si="3"/>
        <v>Bartonella</v>
      </c>
      <c r="H96" s="5"/>
      <c r="I96" s="5"/>
      <c r="J96" s="5"/>
      <c r="K96" s="5"/>
      <c r="L96" s="5"/>
      <c r="M96" s="5" t="s">
        <v>35</v>
      </c>
    </row>
    <row r="97" spans="1:13">
      <c r="A97" s="2" t="s">
        <v>259</v>
      </c>
      <c r="B97" s="3" t="s">
        <v>260</v>
      </c>
      <c r="C97" s="36" t="s">
        <v>261</v>
      </c>
      <c r="D97" s="5"/>
      <c r="E97" s="5" t="s">
        <v>39</v>
      </c>
      <c r="F97" s="5"/>
      <c r="G97" s="5" t="str">
        <f t="shared" si="3"/>
        <v>Bdellovibrio</v>
      </c>
    </row>
    <row r="98" spans="1:13">
      <c r="A98" s="2" t="s">
        <v>262</v>
      </c>
      <c r="B98" s="3" t="s">
        <v>263</v>
      </c>
      <c r="C98" s="37" t="s">
        <v>264</v>
      </c>
      <c r="D98" s="5"/>
      <c r="E98" s="5" t="s">
        <v>39</v>
      </c>
      <c r="F98" s="5"/>
      <c r="G98" s="5" t="str">
        <f t="shared" si="3"/>
        <v>Bifidobacterium</v>
      </c>
    </row>
    <row r="99" spans="1:13">
      <c r="A99" s="2" t="s">
        <v>265</v>
      </c>
      <c r="B99" s="3" t="s">
        <v>266</v>
      </c>
      <c r="C99" s="37" t="s">
        <v>264</v>
      </c>
      <c r="D99" s="5"/>
      <c r="E99" s="5" t="s">
        <v>34</v>
      </c>
      <c r="F99" s="5"/>
      <c r="G99" s="5" t="str">
        <f t="shared" si="3"/>
        <v>Bifidobacterium</v>
      </c>
    </row>
    <row r="100" spans="1:13">
      <c r="A100" s="2" t="s">
        <v>267</v>
      </c>
      <c r="B100" s="3" t="s">
        <v>268</v>
      </c>
      <c r="C100" s="37" t="s">
        <v>264</v>
      </c>
      <c r="D100" s="5"/>
      <c r="E100" s="5" t="s">
        <v>34</v>
      </c>
      <c r="F100" s="5"/>
      <c r="G100" s="5" t="str">
        <f t="shared" si="3"/>
        <v>Bifidobacterium</v>
      </c>
    </row>
    <row r="101" spans="1:13">
      <c r="A101" s="2" t="s">
        <v>269</v>
      </c>
      <c r="B101" s="3" t="s">
        <v>270</v>
      </c>
      <c r="C101" s="37" t="s">
        <v>264</v>
      </c>
      <c r="D101" s="5"/>
      <c r="E101" s="5" t="s">
        <v>34</v>
      </c>
      <c r="F101" s="5"/>
      <c r="G101" s="5" t="str">
        <f t="shared" si="3"/>
        <v>Bifidobacterium</v>
      </c>
    </row>
    <row r="102" spans="1:13">
      <c r="A102" s="2" t="s">
        <v>271</v>
      </c>
      <c r="B102" s="3" t="s">
        <v>272</v>
      </c>
      <c r="C102" s="37" t="s">
        <v>264</v>
      </c>
      <c r="D102" s="5"/>
      <c r="E102" s="5" t="s">
        <v>34</v>
      </c>
      <c r="F102" s="5"/>
      <c r="G102" s="5" t="str">
        <f t="shared" si="3"/>
        <v>Bifidobacterium</v>
      </c>
    </row>
    <row r="103" spans="1:13">
      <c r="A103" s="2" t="s">
        <v>273</v>
      </c>
      <c r="B103" s="3" t="s">
        <v>274</v>
      </c>
      <c r="C103" s="37" t="s">
        <v>264</v>
      </c>
      <c r="D103" s="5"/>
      <c r="E103" s="5" t="s">
        <v>34</v>
      </c>
      <c r="F103" s="5"/>
      <c r="G103" s="5" t="str">
        <f t="shared" si="3"/>
        <v>Bifidobacterium</v>
      </c>
    </row>
    <row r="104" spans="1:13">
      <c r="A104" s="2" t="s">
        <v>275</v>
      </c>
      <c r="B104" s="3" t="s">
        <v>276</v>
      </c>
      <c r="C104" s="38" t="s">
        <v>277</v>
      </c>
      <c r="D104" s="5" t="s">
        <v>47</v>
      </c>
      <c r="E104" s="5" t="s">
        <v>47</v>
      </c>
      <c r="F104" s="5" t="s">
        <v>48</v>
      </c>
      <c r="G104" s="5" t="str">
        <f t="shared" si="3"/>
        <v>Bordetella</v>
      </c>
      <c r="K104" s="5" t="s">
        <v>35</v>
      </c>
      <c r="L104" s="5" t="s">
        <v>35</v>
      </c>
      <c r="M104" s="5" t="s">
        <v>35</v>
      </c>
    </row>
    <row r="105" spans="1:13">
      <c r="A105" s="2" t="s">
        <v>278</v>
      </c>
      <c r="B105" s="3" t="s">
        <v>279</v>
      </c>
      <c r="C105" s="39" t="s">
        <v>280</v>
      </c>
      <c r="D105" s="5"/>
      <c r="E105" s="5" t="s">
        <v>39</v>
      </c>
      <c r="F105" s="5"/>
      <c r="G105" s="5" t="str">
        <f t="shared" si="3"/>
        <v>Bosea</v>
      </c>
      <c r="H105" s="5"/>
      <c r="I105" s="5"/>
      <c r="J105" s="5"/>
      <c r="K105" s="5"/>
      <c r="M105" s="5" t="s">
        <v>35</v>
      </c>
    </row>
    <row r="106" spans="1:13">
      <c r="A106" s="2" t="s">
        <v>281</v>
      </c>
      <c r="B106" s="3" t="s">
        <v>282</v>
      </c>
      <c r="C106" s="40" t="s">
        <v>283</v>
      </c>
      <c r="D106" s="5" t="s">
        <v>47</v>
      </c>
      <c r="E106" s="5" t="s">
        <v>47</v>
      </c>
      <c r="F106" s="5" t="s">
        <v>48</v>
      </c>
      <c r="G106" s="5" t="str">
        <f t="shared" si="3"/>
        <v>Bradyrhizobium</v>
      </c>
      <c r="H106" s="5"/>
      <c r="I106" s="5"/>
      <c r="J106" s="5"/>
      <c r="K106" s="5"/>
      <c r="L106" s="5" t="s">
        <v>35</v>
      </c>
      <c r="M106" s="5" t="s">
        <v>35</v>
      </c>
    </row>
    <row r="107" spans="1:13">
      <c r="A107" s="2" t="s">
        <v>284</v>
      </c>
      <c r="B107" s="3" t="s">
        <v>285</v>
      </c>
      <c r="C107" s="41" t="s">
        <v>286</v>
      </c>
      <c r="D107" s="5"/>
      <c r="E107" s="5" t="s">
        <v>34</v>
      </c>
      <c r="F107" s="5"/>
      <c r="G107" s="5" t="str">
        <f t="shared" si="3"/>
        <v>Brevibacterium</v>
      </c>
    </row>
    <row r="108" spans="1:13">
      <c r="A108" s="2" t="s">
        <v>287</v>
      </c>
      <c r="B108" s="3" t="s">
        <v>288</v>
      </c>
      <c r="C108" s="42" t="s">
        <v>289</v>
      </c>
      <c r="D108" s="5"/>
      <c r="E108" s="5" t="s">
        <v>39</v>
      </c>
      <c r="F108" s="5"/>
      <c r="G108" s="5" t="str">
        <f t="shared" si="3"/>
        <v>Brevundimonas</v>
      </c>
      <c r="H108" s="5"/>
      <c r="I108" s="5"/>
      <c r="J108" s="5"/>
      <c r="K108" s="5"/>
      <c r="M108" s="5" t="s">
        <v>35</v>
      </c>
    </row>
    <row r="109" spans="1:13">
      <c r="A109" s="2" t="s">
        <v>290</v>
      </c>
      <c r="B109" s="3" t="s">
        <v>291</v>
      </c>
      <c r="C109" s="43" t="s">
        <v>292</v>
      </c>
      <c r="D109" s="5"/>
      <c r="E109" s="5" t="s">
        <v>34</v>
      </c>
      <c r="F109" s="5"/>
      <c r="G109" s="5" t="str">
        <f t="shared" si="3"/>
        <v>Brochothrix</v>
      </c>
    </row>
    <row r="110" spans="1:13">
      <c r="A110" s="2" t="s">
        <v>293</v>
      </c>
      <c r="B110" s="3" t="s">
        <v>294</v>
      </c>
      <c r="C110" s="44" t="s">
        <v>295</v>
      </c>
      <c r="D110" s="5"/>
      <c r="E110" s="5" t="s">
        <v>39</v>
      </c>
      <c r="F110" s="5"/>
      <c r="G110" s="12" t="s">
        <v>296</v>
      </c>
      <c r="H110" s="5"/>
      <c r="I110" s="5"/>
      <c r="J110" s="5"/>
      <c r="K110" s="5"/>
      <c r="L110" s="5"/>
      <c r="M110" s="5" t="s">
        <v>35</v>
      </c>
    </row>
    <row r="111" spans="1:13">
      <c r="A111" s="2" t="s">
        <v>297</v>
      </c>
      <c r="B111" s="3" t="s">
        <v>298</v>
      </c>
      <c r="C111" s="45" t="s">
        <v>299</v>
      </c>
      <c r="D111" s="5"/>
      <c r="E111" s="5" t="s">
        <v>34</v>
      </c>
      <c r="F111" s="5"/>
      <c r="G111" s="5" t="str">
        <f t="shared" ref="G111:G154" si="4">LEFT(A111,FIND("_",A111) - 1)</f>
        <v>Bulleidia</v>
      </c>
    </row>
    <row r="112" spans="1:13">
      <c r="A112" s="2" t="s">
        <v>300</v>
      </c>
      <c r="B112" s="3" t="s">
        <v>301</v>
      </c>
      <c r="C112" s="46" t="s">
        <v>302</v>
      </c>
      <c r="D112" s="5" t="s">
        <v>47</v>
      </c>
      <c r="E112" s="5" t="s">
        <v>39</v>
      </c>
      <c r="F112" s="5" t="s">
        <v>48</v>
      </c>
      <c r="G112" s="5" t="str">
        <f t="shared" si="4"/>
        <v>Burkholderia</v>
      </c>
      <c r="I112" s="5" t="s">
        <v>35</v>
      </c>
      <c r="J112" s="5" t="s">
        <v>35</v>
      </c>
      <c r="K112" s="5" t="s">
        <v>35</v>
      </c>
      <c r="L112" s="5" t="s">
        <v>35</v>
      </c>
      <c r="M112" s="5" t="s">
        <v>35</v>
      </c>
    </row>
    <row r="113" spans="1:30">
      <c r="A113" s="2" t="s">
        <v>303</v>
      </c>
      <c r="B113" s="3" t="s">
        <v>304</v>
      </c>
      <c r="C113" s="47" t="s">
        <v>305</v>
      </c>
      <c r="D113" s="5"/>
      <c r="E113" s="5" t="s">
        <v>39</v>
      </c>
      <c r="F113" s="5"/>
      <c r="G113" s="5" t="str">
        <f t="shared" si="4"/>
        <v>Butyrivibrio</v>
      </c>
    </row>
    <row r="114" spans="1:30">
      <c r="A114" s="2" t="s">
        <v>306</v>
      </c>
      <c r="B114" s="3" t="s">
        <v>307</v>
      </c>
      <c r="C114" s="47" t="s">
        <v>305</v>
      </c>
      <c r="D114" s="5"/>
      <c r="E114" s="5" t="s">
        <v>39</v>
      </c>
      <c r="F114" s="5"/>
      <c r="G114" s="5" t="str">
        <f t="shared" si="4"/>
        <v>Butyrivibrio</v>
      </c>
    </row>
    <row r="115" spans="1:30">
      <c r="A115" s="2" t="s">
        <v>308</v>
      </c>
      <c r="B115" s="3" t="s">
        <v>309</v>
      </c>
      <c r="C115" s="47" t="s">
        <v>305</v>
      </c>
      <c r="D115" s="5"/>
      <c r="E115" s="5" t="s">
        <v>39</v>
      </c>
      <c r="F115" s="5"/>
      <c r="G115" s="5" t="str">
        <f t="shared" si="4"/>
        <v>Butyrivibrio</v>
      </c>
    </row>
    <row r="116" spans="1:30">
      <c r="A116" s="2" t="s">
        <v>310</v>
      </c>
      <c r="B116" s="3" t="s">
        <v>311</v>
      </c>
      <c r="C116" s="48" t="s">
        <v>312</v>
      </c>
      <c r="D116" s="5"/>
      <c r="E116" s="5" t="s">
        <v>39</v>
      </c>
      <c r="F116" s="5"/>
      <c r="G116" s="5" t="str">
        <f t="shared" si="4"/>
        <v>Caldilinea</v>
      </c>
    </row>
    <row r="117" spans="1:30">
      <c r="A117" s="2" t="s">
        <v>313</v>
      </c>
      <c r="B117" s="3" t="s">
        <v>314</v>
      </c>
      <c r="C117" s="49" t="s">
        <v>315</v>
      </c>
      <c r="D117" s="5" t="s">
        <v>47</v>
      </c>
      <c r="E117" s="5" t="s">
        <v>47</v>
      </c>
      <c r="F117" s="5" t="s">
        <v>48</v>
      </c>
      <c r="G117" s="5" t="str">
        <f t="shared" si="4"/>
        <v>Campylobacter</v>
      </c>
      <c r="H117" s="5" t="s">
        <v>35</v>
      </c>
      <c r="L117" s="5" t="s">
        <v>35</v>
      </c>
      <c r="M117" s="5" t="s">
        <v>35</v>
      </c>
    </row>
    <row r="118" spans="1:30">
      <c r="A118" s="2" t="s">
        <v>316</v>
      </c>
      <c r="B118" s="3" t="s">
        <v>317</v>
      </c>
      <c r="C118" s="49" t="s">
        <v>315</v>
      </c>
      <c r="D118" s="5" t="s">
        <v>47</v>
      </c>
      <c r="E118" s="5" t="s">
        <v>47</v>
      </c>
      <c r="F118" s="5" t="s">
        <v>48</v>
      </c>
      <c r="G118" s="5" t="str">
        <f t="shared" si="4"/>
        <v>Campylobacter</v>
      </c>
      <c r="H118" s="5" t="s">
        <v>35</v>
      </c>
      <c r="K118" s="5" t="s">
        <v>35</v>
      </c>
      <c r="L118" s="5" t="s">
        <v>35</v>
      </c>
      <c r="M118" s="5" t="s">
        <v>35</v>
      </c>
    </row>
    <row r="119" spans="1:30">
      <c r="A119" s="2" t="s">
        <v>318</v>
      </c>
      <c r="B119" s="3" t="s">
        <v>319</v>
      </c>
      <c r="C119" s="49" t="s">
        <v>315</v>
      </c>
      <c r="D119" s="5" t="s">
        <v>47</v>
      </c>
      <c r="E119" s="5" t="s">
        <v>47</v>
      </c>
      <c r="F119" s="5" t="s">
        <v>48</v>
      </c>
      <c r="G119" s="5" t="str">
        <f t="shared" si="4"/>
        <v>Campylobacter</v>
      </c>
      <c r="H119" s="5" t="s">
        <v>35</v>
      </c>
      <c r="K119" s="5" t="s">
        <v>35</v>
      </c>
      <c r="L119" s="5" t="s">
        <v>35</v>
      </c>
      <c r="M119" s="5" t="s">
        <v>35</v>
      </c>
    </row>
    <row r="120" spans="1:30">
      <c r="A120" s="2" t="s">
        <v>320</v>
      </c>
      <c r="B120" s="3" t="s">
        <v>321</v>
      </c>
      <c r="C120" s="49" t="s">
        <v>315</v>
      </c>
      <c r="D120" s="5" t="s">
        <v>47</v>
      </c>
      <c r="E120" s="5" t="s">
        <v>47</v>
      </c>
      <c r="F120" s="5" t="s">
        <v>48</v>
      </c>
      <c r="G120" s="5" t="str">
        <f t="shared" si="4"/>
        <v>Campylobacter</v>
      </c>
      <c r="H120" s="5" t="s">
        <v>35</v>
      </c>
      <c r="K120" s="5" t="s">
        <v>35</v>
      </c>
      <c r="L120" s="5" t="s">
        <v>35</v>
      </c>
      <c r="M120" s="5" t="s">
        <v>35</v>
      </c>
    </row>
    <row r="121" spans="1:30">
      <c r="A121" s="2" t="s">
        <v>322</v>
      </c>
      <c r="B121" s="3" t="s">
        <v>323</v>
      </c>
      <c r="C121" s="49" t="s">
        <v>315</v>
      </c>
      <c r="D121" s="5" t="s">
        <v>47</v>
      </c>
      <c r="E121" s="5" t="s">
        <v>47</v>
      </c>
      <c r="F121" s="5" t="s">
        <v>48</v>
      </c>
      <c r="G121" s="5" t="str">
        <f t="shared" si="4"/>
        <v>Campylobacter</v>
      </c>
      <c r="H121" s="5" t="s">
        <v>35</v>
      </c>
      <c r="K121" s="5" t="s">
        <v>35</v>
      </c>
      <c r="L121" s="5" t="s">
        <v>35</v>
      </c>
      <c r="M121" s="5" t="s">
        <v>35</v>
      </c>
    </row>
    <row r="122" spans="1:30">
      <c r="A122" s="2" t="s">
        <v>324</v>
      </c>
      <c r="B122" s="3" t="s">
        <v>325</v>
      </c>
      <c r="C122" s="49" t="s">
        <v>315</v>
      </c>
      <c r="D122" s="5"/>
      <c r="E122" s="5" t="s">
        <v>34</v>
      </c>
      <c r="F122" s="5"/>
      <c r="G122" s="5" t="str">
        <f t="shared" si="4"/>
        <v>Campylobacter</v>
      </c>
      <c r="H122" s="5" t="s">
        <v>35</v>
      </c>
    </row>
    <row r="123" spans="1:30">
      <c r="A123" s="2" t="s">
        <v>326</v>
      </c>
      <c r="B123" s="3" t="s">
        <v>327</v>
      </c>
      <c r="C123" s="49" t="s">
        <v>315</v>
      </c>
      <c r="D123" s="5"/>
      <c r="E123" s="5" t="s">
        <v>34</v>
      </c>
      <c r="F123" s="5"/>
      <c r="G123" s="5" t="str">
        <f t="shared" si="4"/>
        <v>Campylobacter</v>
      </c>
      <c r="H123" s="5" t="s">
        <v>35</v>
      </c>
    </row>
    <row r="124" spans="1:30">
      <c r="A124" s="2" t="s">
        <v>328</v>
      </c>
      <c r="B124" s="3" t="s">
        <v>329</v>
      </c>
      <c r="C124" s="49" t="s">
        <v>315</v>
      </c>
      <c r="D124" s="5"/>
      <c r="E124" s="5" t="s">
        <v>39</v>
      </c>
      <c r="F124" s="5"/>
      <c r="G124" s="5" t="str">
        <f t="shared" si="4"/>
        <v>Campylobacter</v>
      </c>
    </row>
    <row r="125" spans="1:30">
      <c r="A125" s="2" t="s">
        <v>330</v>
      </c>
      <c r="B125" s="3" t="s">
        <v>331</v>
      </c>
      <c r="C125" s="50" t="s">
        <v>332</v>
      </c>
      <c r="D125" s="5"/>
      <c r="E125" s="5" t="s">
        <v>39</v>
      </c>
      <c r="F125" s="5"/>
      <c r="G125" s="5" t="str">
        <f t="shared" si="4"/>
        <v>Candidatus</v>
      </c>
      <c r="H125" s="5" t="s">
        <v>35</v>
      </c>
    </row>
    <row r="126" spans="1:30">
      <c r="A126" s="2" t="s">
        <v>333</v>
      </c>
      <c r="B126" s="3" t="s">
        <v>334</v>
      </c>
      <c r="C126" s="51" t="s">
        <v>335</v>
      </c>
      <c r="D126" s="5" t="s">
        <v>47</v>
      </c>
      <c r="E126" s="5" t="s">
        <v>47</v>
      </c>
      <c r="F126" s="5" t="s">
        <v>225</v>
      </c>
      <c r="G126" s="5" t="str">
        <f t="shared" si="4"/>
        <v>Capnocytophaga</v>
      </c>
      <c r="N126" s="5" t="s">
        <v>35</v>
      </c>
      <c r="O126" s="5" t="s">
        <v>35</v>
      </c>
      <c r="P126" s="5" t="s">
        <v>35</v>
      </c>
      <c r="Q126" s="5" t="s">
        <v>35</v>
      </c>
      <c r="R126" s="5" t="s">
        <v>35</v>
      </c>
      <c r="S126" s="5" t="s">
        <v>35</v>
      </c>
      <c r="T126" s="5" t="s">
        <v>35</v>
      </c>
      <c r="U126" s="5" t="s">
        <v>35</v>
      </c>
      <c r="V126" s="5" t="s">
        <v>35</v>
      </c>
      <c r="W126" s="5" t="s">
        <v>35</v>
      </c>
      <c r="X126" s="5" t="s">
        <v>35</v>
      </c>
      <c r="Y126" s="5" t="s">
        <v>35</v>
      </c>
      <c r="Z126" s="5" t="s">
        <v>35</v>
      </c>
      <c r="AA126" s="5" t="s">
        <v>35</v>
      </c>
      <c r="AB126" s="5" t="s">
        <v>35</v>
      </c>
      <c r="AC126" s="5" t="s">
        <v>35</v>
      </c>
      <c r="AD126" s="5" t="s">
        <v>35</v>
      </c>
    </row>
    <row r="127" spans="1:30">
      <c r="A127" s="2" t="s">
        <v>336</v>
      </c>
      <c r="B127" s="3" t="s">
        <v>337</v>
      </c>
      <c r="C127" s="51" t="s">
        <v>335</v>
      </c>
      <c r="D127" s="5" t="s">
        <v>47</v>
      </c>
      <c r="E127" s="5" t="s">
        <v>39</v>
      </c>
      <c r="F127" s="5" t="s">
        <v>225</v>
      </c>
      <c r="G127" s="5" t="str">
        <f t="shared" si="4"/>
        <v>Capnocytophaga</v>
      </c>
      <c r="N127" s="5" t="s">
        <v>35</v>
      </c>
      <c r="O127" s="5" t="s">
        <v>35</v>
      </c>
      <c r="P127" s="5" t="s">
        <v>35</v>
      </c>
      <c r="Q127" s="5" t="s">
        <v>35</v>
      </c>
      <c r="R127" s="5" t="s">
        <v>35</v>
      </c>
      <c r="S127" s="5" t="s">
        <v>35</v>
      </c>
      <c r="T127" s="5" t="s">
        <v>35</v>
      </c>
      <c r="U127" s="5" t="s">
        <v>35</v>
      </c>
      <c r="V127" s="5" t="s">
        <v>35</v>
      </c>
      <c r="W127" s="5" t="s">
        <v>35</v>
      </c>
      <c r="X127" s="5" t="s">
        <v>35</v>
      </c>
      <c r="Y127" s="5" t="s">
        <v>35</v>
      </c>
      <c r="Z127" s="5" t="s">
        <v>35</v>
      </c>
      <c r="AA127" s="5" t="s">
        <v>35</v>
      </c>
      <c r="AB127" s="5" t="s">
        <v>35</v>
      </c>
      <c r="AC127" s="5" t="s">
        <v>35</v>
      </c>
      <c r="AD127" s="5" t="s">
        <v>35</v>
      </c>
    </row>
    <row r="128" spans="1:30">
      <c r="A128" s="2" t="s">
        <v>338</v>
      </c>
      <c r="B128" s="3" t="s">
        <v>339</v>
      </c>
      <c r="C128" s="51" t="s">
        <v>335</v>
      </c>
      <c r="D128" s="5" t="s">
        <v>47</v>
      </c>
      <c r="E128" s="5" t="s">
        <v>47</v>
      </c>
      <c r="F128" s="5" t="s">
        <v>225</v>
      </c>
      <c r="G128" s="5" t="str">
        <f t="shared" si="4"/>
        <v>Capnocytophaga</v>
      </c>
      <c r="N128" s="5" t="s">
        <v>35</v>
      </c>
      <c r="O128" s="5" t="s">
        <v>35</v>
      </c>
      <c r="P128" s="5" t="s">
        <v>35</v>
      </c>
      <c r="Q128" s="5" t="s">
        <v>35</v>
      </c>
      <c r="R128" s="5" t="s">
        <v>35</v>
      </c>
      <c r="S128" s="5" t="s">
        <v>35</v>
      </c>
      <c r="T128" s="5" t="s">
        <v>35</v>
      </c>
      <c r="U128" s="5" t="s">
        <v>35</v>
      </c>
      <c r="V128" s="5" t="s">
        <v>35</v>
      </c>
      <c r="W128" s="5" t="s">
        <v>35</v>
      </c>
      <c r="X128" s="5" t="s">
        <v>35</v>
      </c>
      <c r="Y128" s="5" t="s">
        <v>35</v>
      </c>
      <c r="Z128" s="5" t="s">
        <v>35</v>
      </c>
      <c r="AA128" s="5" t="s">
        <v>35</v>
      </c>
      <c r="AB128" s="5" t="s">
        <v>35</v>
      </c>
      <c r="AC128" s="5" t="s">
        <v>35</v>
      </c>
      <c r="AD128" s="5" t="s">
        <v>35</v>
      </c>
    </row>
    <row r="129" spans="1:30">
      <c r="A129" s="2" t="s">
        <v>340</v>
      </c>
      <c r="B129" s="3" t="s">
        <v>341</v>
      </c>
      <c r="C129" s="51" t="s">
        <v>335</v>
      </c>
      <c r="D129" s="5" t="s">
        <v>47</v>
      </c>
      <c r="E129" s="5" t="s">
        <v>47</v>
      </c>
      <c r="F129" s="5" t="s">
        <v>225</v>
      </c>
      <c r="G129" s="5" t="str">
        <f t="shared" si="4"/>
        <v>Capnocytophaga</v>
      </c>
      <c r="N129" s="5" t="s">
        <v>35</v>
      </c>
      <c r="O129" s="5" t="s">
        <v>35</v>
      </c>
      <c r="P129" s="5" t="s">
        <v>35</v>
      </c>
      <c r="Q129" s="5" t="s">
        <v>35</v>
      </c>
      <c r="R129" s="5" t="s">
        <v>35</v>
      </c>
      <c r="S129" s="5" t="s">
        <v>35</v>
      </c>
      <c r="T129" s="5" t="s">
        <v>35</v>
      </c>
      <c r="U129" s="5" t="s">
        <v>35</v>
      </c>
      <c r="V129" s="5" t="s">
        <v>35</v>
      </c>
      <c r="W129" s="5" t="s">
        <v>35</v>
      </c>
      <c r="X129" s="5" t="s">
        <v>35</v>
      </c>
      <c r="Y129" s="5" t="s">
        <v>35</v>
      </c>
      <c r="Z129" s="5" t="s">
        <v>35</v>
      </c>
      <c r="AA129" s="5" t="s">
        <v>35</v>
      </c>
      <c r="AB129" s="5" t="s">
        <v>35</v>
      </c>
      <c r="AC129" s="5" t="s">
        <v>35</v>
      </c>
      <c r="AD129" s="5" t="s">
        <v>35</v>
      </c>
    </row>
    <row r="130" spans="1:30">
      <c r="A130" s="2" t="s">
        <v>342</v>
      </c>
      <c r="B130" s="3" t="s">
        <v>343</v>
      </c>
      <c r="C130" s="51" t="s">
        <v>335</v>
      </c>
      <c r="D130" s="5" t="s">
        <v>47</v>
      </c>
      <c r="E130" s="5" t="s">
        <v>39</v>
      </c>
      <c r="F130" s="5" t="s">
        <v>225</v>
      </c>
      <c r="G130" s="5" t="str">
        <f t="shared" si="4"/>
        <v>Capnocytophaga</v>
      </c>
      <c r="N130" s="5" t="s">
        <v>35</v>
      </c>
      <c r="O130" s="5" t="s">
        <v>35</v>
      </c>
      <c r="P130" s="5" t="s">
        <v>35</v>
      </c>
      <c r="Q130" s="5" t="s">
        <v>35</v>
      </c>
      <c r="R130" s="5" t="s">
        <v>35</v>
      </c>
      <c r="S130" s="5" t="s">
        <v>35</v>
      </c>
      <c r="T130" s="5" t="s">
        <v>35</v>
      </c>
      <c r="U130" s="5" t="s">
        <v>35</v>
      </c>
      <c r="V130" s="5" t="s">
        <v>35</v>
      </c>
      <c r="W130" s="5" t="s">
        <v>35</v>
      </c>
      <c r="X130" s="5" t="s">
        <v>35</v>
      </c>
      <c r="Y130" s="5" t="s">
        <v>35</v>
      </c>
      <c r="Z130" s="5" t="s">
        <v>35</v>
      </c>
      <c r="AA130" s="5" t="s">
        <v>35</v>
      </c>
      <c r="AB130" s="5" t="s">
        <v>35</v>
      </c>
      <c r="AC130" s="5" t="s">
        <v>35</v>
      </c>
      <c r="AD130" s="5" t="s">
        <v>35</v>
      </c>
    </row>
    <row r="131" spans="1:30">
      <c r="A131" s="2" t="s">
        <v>344</v>
      </c>
      <c r="B131" s="3" t="s">
        <v>345</v>
      </c>
      <c r="C131" s="51" t="s">
        <v>335</v>
      </c>
      <c r="D131" s="5" t="s">
        <v>47</v>
      </c>
      <c r="E131" s="5" t="s">
        <v>47</v>
      </c>
      <c r="F131" s="5" t="s">
        <v>225</v>
      </c>
      <c r="G131" s="5" t="str">
        <f t="shared" si="4"/>
        <v>Capnocytophaga</v>
      </c>
      <c r="N131" s="5" t="s">
        <v>35</v>
      </c>
      <c r="O131" s="5" t="s">
        <v>35</v>
      </c>
      <c r="P131" s="5" t="s">
        <v>35</v>
      </c>
      <c r="Q131" s="5" t="s">
        <v>35</v>
      </c>
      <c r="R131" s="5" t="s">
        <v>35</v>
      </c>
      <c r="S131" s="5" t="s">
        <v>35</v>
      </c>
      <c r="T131" s="5" t="s">
        <v>35</v>
      </c>
      <c r="U131" s="5" t="s">
        <v>35</v>
      </c>
      <c r="V131" s="5" t="s">
        <v>35</v>
      </c>
      <c r="W131" s="5" t="s">
        <v>35</v>
      </c>
      <c r="X131" s="5" t="s">
        <v>35</v>
      </c>
      <c r="Y131" s="5" t="s">
        <v>35</v>
      </c>
      <c r="Z131" s="5" t="s">
        <v>35</v>
      </c>
      <c r="AA131" s="5" t="s">
        <v>35</v>
      </c>
      <c r="AB131" s="5" t="s">
        <v>35</v>
      </c>
      <c r="AC131" s="5" t="s">
        <v>35</v>
      </c>
      <c r="AD131" s="5" t="s">
        <v>35</v>
      </c>
    </row>
    <row r="132" spans="1:30">
      <c r="A132" s="2" t="s">
        <v>346</v>
      </c>
      <c r="B132" s="3" t="s">
        <v>347</v>
      </c>
      <c r="C132" s="51" t="s">
        <v>335</v>
      </c>
      <c r="D132" s="5" t="s">
        <v>47</v>
      </c>
      <c r="E132" s="5" t="s">
        <v>47</v>
      </c>
      <c r="F132" s="5" t="s">
        <v>225</v>
      </c>
      <c r="G132" s="5" t="str">
        <f t="shared" si="4"/>
        <v>Capnocytophaga</v>
      </c>
      <c r="N132" s="5" t="s">
        <v>35</v>
      </c>
      <c r="O132" s="5" t="s">
        <v>35</v>
      </c>
      <c r="P132" s="5" t="s">
        <v>35</v>
      </c>
      <c r="Q132" s="5" t="s">
        <v>35</v>
      </c>
      <c r="R132" s="5" t="s">
        <v>35</v>
      </c>
      <c r="S132" s="5" t="s">
        <v>35</v>
      </c>
      <c r="T132" s="5" t="s">
        <v>35</v>
      </c>
      <c r="U132" s="5" t="s">
        <v>35</v>
      </c>
      <c r="V132" s="5" t="s">
        <v>35</v>
      </c>
      <c r="W132" s="5" t="s">
        <v>35</v>
      </c>
      <c r="X132" s="5" t="s">
        <v>35</v>
      </c>
      <c r="Y132" s="5" t="s">
        <v>35</v>
      </c>
      <c r="Z132" s="5" t="s">
        <v>35</v>
      </c>
      <c r="AA132" s="5" t="s">
        <v>35</v>
      </c>
      <c r="AB132" s="5" t="s">
        <v>35</v>
      </c>
      <c r="AC132" s="5" t="s">
        <v>35</v>
      </c>
      <c r="AD132" s="5" t="s">
        <v>35</v>
      </c>
    </row>
    <row r="133" spans="1:30">
      <c r="A133" s="2" t="s">
        <v>348</v>
      </c>
      <c r="B133" s="3" t="s">
        <v>349</v>
      </c>
      <c r="C133" s="51" t="s">
        <v>335</v>
      </c>
      <c r="D133" s="5" t="s">
        <v>47</v>
      </c>
      <c r="E133" s="5" t="s">
        <v>39</v>
      </c>
      <c r="F133" s="5" t="s">
        <v>225</v>
      </c>
      <c r="G133" s="5" t="str">
        <f t="shared" si="4"/>
        <v>Capnocytophaga</v>
      </c>
      <c r="N133" s="5" t="s">
        <v>35</v>
      </c>
      <c r="O133" s="5" t="s">
        <v>35</v>
      </c>
      <c r="P133" s="5" t="s">
        <v>35</v>
      </c>
      <c r="Q133" s="5" t="s">
        <v>35</v>
      </c>
      <c r="R133" s="5" t="s">
        <v>35</v>
      </c>
      <c r="S133" s="5" t="s">
        <v>35</v>
      </c>
      <c r="T133" s="5" t="s">
        <v>35</v>
      </c>
      <c r="U133" s="5" t="s">
        <v>35</v>
      </c>
      <c r="V133" s="5" t="s">
        <v>35</v>
      </c>
      <c r="W133" s="5" t="s">
        <v>35</v>
      </c>
      <c r="X133" s="5" t="s">
        <v>35</v>
      </c>
      <c r="Y133" s="5" t="s">
        <v>35</v>
      </c>
      <c r="Z133" s="5" t="s">
        <v>35</v>
      </c>
      <c r="AA133" s="5" t="s">
        <v>35</v>
      </c>
      <c r="AB133" s="5" t="s">
        <v>35</v>
      </c>
      <c r="AC133" s="5" t="s">
        <v>35</v>
      </c>
      <c r="AD133" s="5" t="s">
        <v>35</v>
      </c>
    </row>
    <row r="134" spans="1:30">
      <c r="A134" s="2" t="s">
        <v>350</v>
      </c>
      <c r="B134" s="3" t="s">
        <v>351</v>
      </c>
      <c r="C134" s="51" t="s">
        <v>335</v>
      </c>
      <c r="D134" s="5" t="s">
        <v>47</v>
      </c>
      <c r="E134" s="5" t="s">
        <v>47</v>
      </c>
      <c r="F134" s="5" t="s">
        <v>225</v>
      </c>
      <c r="G134" s="5" t="str">
        <f t="shared" si="4"/>
        <v>Capnocytophaga</v>
      </c>
      <c r="N134" s="5" t="s">
        <v>35</v>
      </c>
      <c r="O134" s="5" t="s">
        <v>35</v>
      </c>
      <c r="P134" s="5" t="s">
        <v>35</v>
      </c>
      <c r="Q134" s="5" t="s">
        <v>35</v>
      </c>
      <c r="R134" s="5" t="s">
        <v>35</v>
      </c>
      <c r="S134" s="5" t="s">
        <v>35</v>
      </c>
      <c r="T134" s="5" t="s">
        <v>35</v>
      </c>
      <c r="U134" s="5" t="s">
        <v>35</v>
      </c>
      <c r="X134" s="5" t="s">
        <v>35</v>
      </c>
      <c r="Y134" s="5" t="s">
        <v>35</v>
      </c>
      <c r="Z134" s="5" t="s">
        <v>35</v>
      </c>
      <c r="AA134" s="5" t="s">
        <v>35</v>
      </c>
      <c r="AB134" s="5" t="s">
        <v>35</v>
      </c>
      <c r="AC134" s="5" t="s">
        <v>35</v>
      </c>
      <c r="AD134" s="5" t="s">
        <v>35</v>
      </c>
    </row>
    <row r="135" spans="1:30">
      <c r="A135" s="2" t="s">
        <v>352</v>
      </c>
      <c r="B135" s="3" t="s">
        <v>353</v>
      </c>
      <c r="C135" s="51" t="s">
        <v>335</v>
      </c>
      <c r="D135" s="5" t="s">
        <v>47</v>
      </c>
      <c r="E135" s="5" t="s">
        <v>47</v>
      </c>
      <c r="F135" s="5" t="s">
        <v>225</v>
      </c>
      <c r="G135" s="5" t="str">
        <f t="shared" si="4"/>
        <v>Capnocytophaga</v>
      </c>
      <c r="N135" s="5" t="s">
        <v>35</v>
      </c>
      <c r="O135" s="5" t="s">
        <v>35</v>
      </c>
      <c r="P135" s="5" t="s">
        <v>35</v>
      </c>
      <c r="Q135" s="5" t="s">
        <v>35</v>
      </c>
      <c r="R135" s="5" t="s">
        <v>35</v>
      </c>
      <c r="S135" s="5" t="s">
        <v>35</v>
      </c>
      <c r="T135" s="5" t="s">
        <v>35</v>
      </c>
      <c r="U135" s="5" t="s">
        <v>35</v>
      </c>
      <c r="V135" s="5" t="s">
        <v>35</v>
      </c>
      <c r="W135" s="5" t="s">
        <v>35</v>
      </c>
      <c r="X135" s="5" t="s">
        <v>35</v>
      </c>
      <c r="Y135" s="5" t="s">
        <v>35</v>
      </c>
      <c r="Z135" s="5" t="s">
        <v>35</v>
      </c>
      <c r="AA135" s="5" t="s">
        <v>35</v>
      </c>
      <c r="AB135" s="5" t="s">
        <v>35</v>
      </c>
      <c r="AC135" s="5" t="s">
        <v>35</v>
      </c>
      <c r="AD135" s="5" t="s">
        <v>35</v>
      </c>
    </row>
    <row r="136" spans="1:30">
      <c r="A136" s="2" t="s">
        <v>354</v>
      </c>
      <c r="B136" s="3" t="s">
        <v>355</v>
      </c>
      <c r="C136" s="51" t="s">
        <v>335</v>
      </c>
      <c r="D136" s="5" t="s">
        <v>47</v>
      </c>
      <c r="E136" s="5" t="s">
        <v>47</v>
      </c>
      <c r="F136" s="5" t="s">
        <v>225</v>
      </c>
      <c r="G136" s="5" t="str">
        <f t="shared" si="4"/>
        <v>Capnocytophaga</v>
      </c>
      <c r="N136" s="5" t="s">
        <v>35</v>
      </c>
      <c r="O136" s="5" t="s">
        <v>35</v>
      </c>
      <c r="P136" s="5" t="s">
        <v>35</v>
      </c>
      <c r="Q136" s="5" t="s">
        <v>35</v>
      </c>
      <c r="R136" s="5" t="s">
        <v>35</v>
      </c>
      <c r="S136" s="5" t="s">
        <v>35</v>
      </c>
      <c r="T136" s="5" t="s">
        <v>35</v>
      </c>
      <c r="U136" s="5" t="s">
        <v>35</v>
      </c>
      <c r="V136" s="5" t="s">
        <v>35</v>
      </c>
      <c r="W136" s="5" t="s">
        <v>35</v>
      </c>
      <c r="X136" s="5" t="s">
        <v>35</v>
      </c>
      <c r="Y136" s="5" t="s">
        <v>35</v>
      </c>
      <c r="Z136" s="5" t="s">
        <v>35</v>
      </c>
      <c r="AA136" s="5" t="s">
        <v>35</v>
      </c>
      <c r="AB136" s="5" t="s">
        <v>35</v>
      </c>
      <c r="AC136" s="5" t="s">
        <v>35</v>
      </c>
      <c r="AD136" s="5" t="s">
        <v>35</v>
      </c>
    </row>
    <row r="137" spans="1:30">
      <c r="A137" s="2" t="s">
        <v>356</v>
      </c>
      <c r="B137" s="3" t="s">
        <v>357</v>
      </c>
      <c r="C137" s="51" t="s">
        <v>335</v>
      </c>
      <c r="D137" s="5" t="s">
        <v>47</v>
      </c>
      <c r="E137" s="5" t="s">
        <v>39</v>
      </c>
      <c r="F137" s="5" t="s">
        <v>225</v>
      </c>
      <c r="G137" s="5" t="str">
        <f t="shared" si="4"/>
        <v>Capnocytophaga</v>
      </c>
      <c r="N137" s="5" t="s">
        <v>35</v>
      </c>
      <c r="O137" s="5" t="s">
        <v>35</v>
      </c>
      <c r="P137" s="5" t="s">
        <v>35</v>
      </c>
      <c r="Q137" s="5" t="s">
        <v>35</v>
      </c>
      <c r="R137" s="5" t="s">
        <v>35</v>
      </c>
      <c r="S137" s="5" t="s">
        <v>35</v>
      </c>
      <c r="T137" s="5" t="s">
        <v>35</v>
      </c>
      <c r="U137" s="5" t="s">
        <v>35</v>
      </c>
      <c r="V137" s="5" t="s">
        <v>35</v>
      </c>
      <c r="W137" s="5" t="s">
        <v>35</v>
      </c>
      <c r="X137" s="5" t="s">
        <v>35</v>
      </c>
      <c r="Y137" s="5" t="s">
        <v>35</v>
      </c>
      <c r="Z137" s="5" t="s">
        <v>35</v>
      </c>
      <c r="AA137" s="5" t="s">
        <v>35</v>
      </c>
      <c r="AB137" s="5" t="s">
        <v>35</v>
      </c>
      <c r="AC137" s="5" t="s">
        <v>35</v>
      </c>
      <c r="AD137" s="5" t="s">
        <v>35</v>
      </c>
    </row>
    <row r="138" spans="1:30">
      <c r="A138" s="2" t="s">
        <v>358</v>
      </c>
      <c r="B138" s="3" t="s">
        <v>359</v>
      </c>
      <c r="C138" s="51" t="s">
        <v>335</v>
      </c>
      <c r="D138" s="5" t="s">
        <v>47</v>
      </c>
      <c r="E138" s="5" t="s">
        <v>47</v>
      </c>
      <c r="F138" s="5" t="s">
        <v>225</v>
      </c>
      <c r="G138" s="5" t="str">
        <f t="shared" si="4"/>
        <v>Capnocytophaga</v>
      </c>
      <c r="N138" s="5" t="s">
        <v>35</v>
      </c>
      <c r="O138" s="5" t="s">
        <v>35</v>
      </c>
      <c r="P138" s="5" t="s">
        <v>35</v>
      </c>
      <c r="Q138" s="5" t="s">
        <v>35</v>
      </c>
      <c r="R138" s="5" t="s">
        <v>35</v>
      </c>
      <c r="S138" s="5" t="s">
        <v>35</v>
      </c>
      <c r="T138" s="5" t="s">
        <v>35</v>
      </c>
      <c r="U138" s="5" t="s">
        <v>35</v>
      </c>
      <c r="V138" s="5" t="s">
        <v>35</v>
      </c>
      <c r="W138" s="5" t="s">
        <v>35</v>
      </c>
      <c r="X138" s="5" t="s">
        <v>35</v>
      </c>
      <c r="Y138" s="5" t="s">
        <v>35</v>
      </c>
      <c r="Z138" s="5" t="s">
        <v>35</v>
      </c>
      <c r="AA138" s="5" t="s">
        <v>35</v>
      </c>
      <c r="AB138" s="5" t="s">
        <v>35</v>
      </c>
      <c r="AC138" s="5" t="s">
        <v>35</v>
      </c>
      <c r="AD138" s="5" t="s">
        <v>35</v>
      </c>
    </row>
    <row r="139" spans="1:30">
      <c r="A139" s="2" t="s">
        <v>360</v>
      </c>
      <c r="B139" s="3" t="s">
        <v>361</v>
      </c>
      <c r="C139" s="51" t="s">
        <v>335</v>
      </c>
      <c r="D139" s="5" t="s">
        <v>47</v>
      </c>
      <c r="E139" s="5" t="s">
        <v>39</v>
      </c>
      <c r="F139" s="5" t="s">
        <v>225</v>
      </c>
      <c r="G139" s="5" t="str">
        <f t="shared" si="4"/>
        <v>Capnocytophaga</v>
      </c>
      <c r="N139" s="5" t="s">
        <v>35</v>
      </c>
      <c r="O139" s="5" t="s">
        <v>35</v>
      </c>
      <c r="P139" s="5" t="s">
        <v>35</v>
      </c>
      <c r="Q139" s="5" t="s">
        <v>35</v>
      </c>
      <c r="R139" s="5" t="s">
        <v>35</v>
      </c>
      <c r="S139" s="5" t="s">
        <v>35</v>
      </c>
      <c r="T139" s="5" t="s">
        <v>35</v>
      </c>
      <c r="U139" s="5" t="s">
        <v>35</v>
      </c>
      <c r="V139" s="5" t="s">
        <v>35</v>
      </c>
      <c r="W139" s="5" t="s">
        <v>35</v>
      </c>
      <c r="X139" s="5" t="s">
        <v>35</v>
      </c>
      <c r="Y139" s="5" t="s">
        <v>35</v>
      </c>
      <c r="Z139" s="5" t="s">
        <v>35</v>
      </c>
      <c r="AA139" s="5" t="s">
        <v>35</v>
      </c>
      <c r="AB139" s="5" t="s">
        <v>35</v>
      </c>
      <c r="AC139" s="5" t="s">
        <v>35</v>
      </c>
      <c r="AD139" s="5" t="s">
        <v>35</v>
      </c>
    </row>
    <row r="140" spans="1:30">
      <c r="A140" s="2" t="s">
        <v>362</v>
      </c>
      <c r="B140" s="3" t="s">
        <v>363</v>
      </c>
      <c r="C140" s="51" t="s">
        <v>335</v>
      </c>
      <c r="D140" s="5" t="s">
        <v>47</v>
      </c>
      <c r="E140" s="5" t="s">
        <v>39</v>
      </c>
      <c r="F140" s="5" t="s">
        <v>225</v>
      </c>
      <c r="G140" s="5" t="str">
        <f t="shared" si="4"/>
        <v>Capnocytophaga</v>
      </c>
      <c r="N140" s="5" t="s">
        <v>35</v>
      </c>
      <c r="O140" s="5" t="s">
        <v>35</v>
      </c>
      <c r="P140" s="5" t="s">
        <v>35</v>
      </c>
      <c r="Q140" s="5" t="s">
        <v>35</v>
      </c>
      <c r="R140" s="5" t="s">
        <v>35</v>
      </c>
      <c r="S140" s="5" t="s">
        <v>35</v>
      </c>
      <c r="T140" s="5" t="s">
        <v>35</v>
      </c>
      <c r="U140" s="5" t="s">
        <v>35</v>
      </c>
      <c r="V140" s="5" t="s">
        <v>35</v>
      </c>
      <c r="W140" s="5" t="s">
        <v>35</v>
      </c>
      <c r="X140" s="5" t="s">
        <v>35</v>
      </c>
      <c r="Y140" s="5" t="s">
        <v>35</v>
      </c>
      <c r="Z140" s="5" t="s">
        <v>35</v>
      </c>
      <c r="AA140" s="5" t="s">
        <v>35</v>
      </c>
      <c r="AB140" s="5" t="s">
        <v>35</v>
      </c>
      <c r="AC140" s="5" t="s">
        <v>35</v>
      </c>
      <c r="AD140" s="5" t="s">
        <v>35</v>
      </c>
    </row>
    <row r="141" spans="1:30">
      <c r="A141" s="2" t="s">
        <v>364</v>
      </c>
      <c r="B141" s="3" t="s">
        <v>365</v>
      </c>
      <c r="C141" s="51" t="s">
        <v>335</v>
      </c>
      <c r="D141" s="5" t="s">
        <v>47</v>
      </c>
      <c r="E141" s="5" t="s">
        <v>47</v>
      </c>
      <c r="F141" s="5" t="s">
        <v>225</v>
      </c>
      <c r="G141" s="5" t="str">
        <f t="shared" si="4"/>
        <v>Capnocytophaga</v>
      </c>
      <c r="N141" s="5" t="s">
        <v>35</v>
      </c>
      <c r="O141" s="5" t="s">
        <v>35</v>
      </c>
      <c r="P141" s="5" t="s">
        <v>35</v>
      </c>
      <c r="Q141" s="5" t="s">
        <v>35</v>
      </c>
      <c r="R141" s="5" t="s">
        <v>35</v>
      </c>
      <c r="S141" s="5" t="s">
        <v>35</v>
      </c>
      <c r="T141" s="5" t="s">
        <v>35</v>
      </c>
      <c r="U141" s="5" t="s">
        <v>35</v>
      </c>
      <c r="V141" s="5" t="s">
        <v>35</v>
      </c>
      <c r="W141" s="5" t="s">
        <v>35</v>
      </c>
      <c r="X141" s="5" t="s">
        <v>35</v>
      </c>
      <c r="Y141" s="5" t="s">
        <v>35</v>
      </c>
      <c r="Z141" s="5" t="s">
        <v>35</v>
      </c>
      <c r="AA141" s="5" t="s">
        <v>35</v>
      </c>
      <c r="AB141" s="5" t="s">
        <v>35</v>
      </c>
      <c r="AC141" s="5" t="s">
        <v>35</v>
      </c>
      <c r="AD141" s="5" t="s">
        <v>35</v>
      </c>
    </row>
    <row r="142" spans="1:30">
      <c r="A142" s="2" t="s">
        <v>366</v>
      </c>
      <c r="B142" s="3" t="s">
        <v>367</v>
      </c>
      <c r="C142" s="51" t="s">
        <v>335</v>
      </c>
      <c r="D142" s="5" t="s">
        <v>47</v>
      </c>
      <c r="E142" s="5" t="s">
        <v>39</v>
      </c>
      <c r="F142" s="5" t="s">
        <v>225</v>
      </c>
      <c r="G142" s="5" t="str">
        <f t="shared" si="4"/>
        <v>Capnocytophaga</v>
      </c>
      <c r="N142" s="5" t="s">
        <v>35</v>
      </c>
      <c r="O142" s="5" t="s">
        <v>35</v>
      </c>
      <c r="P142" s="5" t="s">
        <v>35</v>
      </c>
      <c r="Q142" s="5" t="s">
        <v>35</v>
      </c>
      <c r="R142" s="5" t="s">
        <v>35</v>
      </c>
      <c r="S142" s="5" t="s">
        <v>35</v>
      </c>
      <c r="T142" s="5" t="s">
        <v>35</v>
      </c>
      <c r="U142" s="5" t="s">
        <v>35</v>
      </c>
      <c r="V142" s="5" t="s">
        <v>35</v>
      </c>
      <c r="W142" s="5" t="s">
        <v>35</v>
      </c>
      <c r="X142" s="5" t="s">
        <v>35</v>
      </c>
      <c r="Y142" s="5" t="s">
        <v>35</v>
      </c>
      <c r="Z142" s="5" t="s">
        <v>35</v>
      </c>
      <c r="AA142" s="5" t="s">
        <v>35</v>
      </c>
      <c r="AB142" s="5" t="s">
        <v>35</v>
      </c>
      <c r="AC142" s="5" t="s">
        <v>35</v>
      </c>
      <c r="AD142" s="5" t="s">
        <v>35</v>
      </c>
    </row>
    <row r="143" spans="1:30">
      <c r="A143" s="2" t="s">
        <v>368</v>
      </c>
      <c r="B143" s="3" t="s">
        <v>369</v>
      </c>
      <c r="C143" s="51" t="s">
        <v>335</v>
      </c>
      <c r="D143" s="5" t="s">
        <v>47</v>
      </c>
      <c r="E143" s="5" t="s">
        <v>47</v>
      </c>
      <c r="F143" s="5" t="s">
        <v>225</v>
      </c>
      <c r="G143" s="5" t="str">
        <f t="shared" si="4"/>
        <v>Capnocytophaga</v>
      </c>
      <c r="N143" s="5" t="s">
        <v>35</v>
      </c>
      <c r="O143" s="5" t="s">
        <v>35</v>
      </c>
      <c r="P143" s="5" t="s">
        <v>35</v>
      </c>
      <c r="Q143" s="5" t="s">
        <v>35</v>
      </c>
      <c r="R143" s="5" t="s">
        <v>35</v>
      </c>
      <c r="S143" s="5" t="s">
        <v>35</v>
      </c>
      <c r="T143" s="5" t="s">
        <v>35</v>
      </c>
      <c r="U143" s="5" t="s">
        <v>35</v>
      </c>
      <c r="V143" s="5" t="s">
        <v>35</v>
      </c>
      <c r="W143" s="5" t="s">
        <v>35</v>
      </c>
      <c r="X143" s="5" t="s">
        <v>35</v>
      </c>
      <c r="Y143" s="5" t="s">
        <v>35</v>
      </c>
      <c r="Z143" s="5" t="s">
        <v>35</v>
      </c>
      <c r="AA143" s="5" t="s">
        <v>35</v>
      </c>
      <c r="AB143" s="5" t="s">
        <v>35</v>
      </c>
      <c r="AC143" s="5" t="s">
        <v>35</v>
      </c>
      <c r="AD143" s="5" t="s">
        <v>35</v>
      </c>
    </row>
    <row r="144" spans="1:30">
      <c r="A144" s="2" t="s">
        <v>370</v>
      </c>
      <c r="B144" s="3" t="s">
        <v>371</v>
      </c>
      <c r="C144" s="51" t="s">
        <v>335</v>
      </c>
      <c r="D144" s="5" t="s">
        <v>47</v>
      </c>
      <c r="E144" s="5" t="s">
        <v>39</v>
      </c>
      <c r="F144" s="5" t="s">
        <v>225</v>
      </c>
      <c r="G144" s="5" t="str">
        <f t="shared" si="4"/>
        <v>Capnocytophaga</v>
      </c>
      <c r="N144" s="5" t="s">
        <v>35</v>
      </c>
      <c r="O144" s="5" t="s">
        <v>35</v>
      </c>
      <c r="P144" s="5" t="s">
        <v>35</v>
      </c>
      <c r="Q144" s="5" t="s">
        <v>35</v>
      </c>
      <c r="R144" s="5" t="s">
        <v>35</v>
      </c>
      <c r="S144" s="5" t="s">
        <v>35</v>
      </c>
      <c r="T144" s="5" t="s">
        <v>35</v>
      </c>
      <c r="U144" s="5" t="s">
        <v>35</v>
      </c>
      <c r="V144" s="5" t="s">
        <v>35</v>
      </c>
      <c r="W144" s="5" t="s">
        <v>35</v>
      </c>
      <c r="X144" s="5" t="s">
        <v>35</v>
      </c>
      <c r="Y144" s="5" t="s">
        <v>35</v>
      </c>
      <c r="Z144" s="5" t="s">
        <v>35</v>
      </c>
      <c r="AA144" s="5" t="s">
        <v>35</v>
      </c>
      <c r="AB144" s="5" t="s">
        <v>35</v>
      </c>
      <c r="AC144" s="5" t="s">
        <v>35</v>
      </c>
      <c r="AD144" s="5" t="s">
        <v>35</v>
      </c>
    </row>
    <row r="145" spans="1:30">
      <c r="A145" s="2" t="s">
        <v>372</v>
      </c>
      <c r="B145" s="3" t="s">
        <v>373</v>
      </c>
      <c r="C145" s="51" t="s">
        <v>335</v>
      </c>
      <c r="D145" s="5"/>
      <c r="E145" s="5" t="s">
        <v>39</v>
      </c>
      <c r="F145" s="5"/>
      <c r="G145" s="5" t="str">
        <f t="shared" si="4"/>
        <v>Capnocytophaga</v>
      </c>
    </row>
    <row r="146" spans="1:30">
      <c r="A146" s="2" t="s">
        <v>374</v>
      </c>
      <c r="B146" s="3" t="s">
        <v>375</v>
      </c>
      <c r="C146" s="51" t="s">
        <v>335</v>
      </c>
      <c r="D146" s="5"/>
      <c r="E146" s="5" t="s">
        <v>47</v>
      </c>
      <c r="F146" s="5"/>
      <c r="G146" s="5" t="str">
        <f t="shared" si="4"/>
        <v>Capnocytophaga</v>
      </c>
      <c r="N146" s="5" t="s">
        <v>35</v>
      </c>
      <c r="O146" s="5" t="s">
        <v>35</v>
      </c>
      <c r="P146" s="5" t="s">
        <v>35</v>
      </c>
      <c r="Q146" s="5" t="s">
        <v>35</v>
      </c>
      <c r="R146" s="5" t="s">
        <v>35</v>
      </c>
      <c r="S146" s="5" t="s">
        <v>35</v>
      </c>
      <c r="T146" s="5" t="s">
        <v>35</v>
      </c>
      <c r="V146" s="5" t="s">
        <v>35</v>
      </c>
      <c r="W146" s="5" t="s">
        <v>35</v>
      </c>
      <c r="X146" s="5" t="s">
        <v>35</v>
      </c>
      <c r="Y146" s="5" t="s">
        <v>35</v>
      </c>
      <c r="Z146" s="5" t="s">
        <v>35</v>
      </c>
      <c r="AA146" s="5" t="s">
        <v>35</v>
      </c>
      <c r="AB146" s="5" t="s">
        <v>35</v>
      </c>
      <c r="AC146" s="5" t="s">
        <v>35</v>
      </c>
      <c r="AD146" s="5" t="s">
        <v>35</v>
      </c>
    </row>
    <row r="147" spans="1:30">
      <c r="A147" s="2" t="s">
        <v>376</v>
      </c>
      <c r="B147" s="3" t="s">
        <v>377</v>
      </c>
      <c r="C147" s="51" t="s">
        <v>335</v>
      </c>
      <c r="D147" s="5"/>
      <c r="E147" s="5" t="s">
        <v>39</v>
      </c>
      <c r="F147" s="5"/>
      <c r="G147" s="5" t="str">
        <f t="shared" si="4"/>
        <v>Capnocytophaga</v>
      </c>
    </row>
    <row r="148" spans="1:30">
      <c r="A148" s="2" t="s">
        <v>378</v>
      </c>
      <c r="B148" s="3" t="s">
        <v>379</v>
      </c>
      <c r="C148" s="52" t="s">
        <v>380</v>
      </c>
      <c r="D148" s="5" t="s">
        <v>47</v>
      </c>
      <c r="E148" s="5" t="s">
        <v>39</v>
      </c>
      <c r="F148" s="5" t="s">
        <v>52</v>
      </c>
      <c r="G148" s="5" t="str">
        <f t="shared" si="4"/>
        <v>Cardiobacterium</v>
      </c>
      <c r="H148" s="5" t="s">
        <v>35</v>
      </c>
      <c r="I148" s="5" t="s">
        <v>35</v>
      </c>
      <c r="J148" s="5" t="s">
        <v>35</v>
      </c>
    </row>
    <row r="149" spans="1:30">
      <c r="A149" s="2" t="s">
        <v>381</v>
      </c>
      <c r="B149" s="3" t="s">
        <v>382</v>
      </c>
      <c r="C149" s="52" t="s">
        <v>380</v>
      </c>
      <c r="D149" s="5" t="s">
        <v>47</v>
      </c>
      <c r="E149" s="5" t="s">
        <v>39</v>
      </c>
      <c r="F149" s="5" t="s">
        <v>52</v>
      </c>
      <c r="G149" s="5" t="str">
        <f t="shared" si="4"/>
        <v>Cardiobacterium</v>
      </c>
      <c r="H149" s="5" t="s">
        <v>35</v>
      </c>
      <c r="I149" s="5" t="s">
        <v>35</v>
      </c>
      <c r="J149" s="5" t="s">
        <v>35</v>
      </c>
    </row>
    <row r="150" spans="1:30">
      <c r="A150" s="2" t="s">
        <v>383</v>
      </c>
      <c r="B150" s="3" t="s">
        <v>384</v>
      </c>
      <c r="C150" s="53" t="s">
        <v>385</v>
      </c>
      <c r="D150" s="5" t="s">
        <v>47</v>
      </c>
      <c r="E150" s="5" t="s">
        <v>39</v>
      </c>
      <c r="F150" s="5" t="s">
        <v>48</v>
      </c>
      <c r="G150" s="5" t="str">
        <f t="shared" si="4"/>
        <v>Catonella</v>
      </c>
      <c r="H150" s="5" t="s">
        <v>35</v>
      </c>
      <c r="K150" s="5" t="s">
        <v>35</v>
      </c>
      <c r="L150" s="5" t="s">
        <v>35</v>
      </c>
      <c r="M150" s="5" t="s">
        <v>35</v>
      </c>
    </row>
    <row r="151" spans="1:30">
      <c r="A151" s="2" t="s">
        <v>386</v>
      </c>
      <c r="B151" s="3" t="s">
        <v>387</v>
      </c>
      <c r="C151" s="53" t="s">
        <v>385</v>
      </c>
      <c r="D151" s="5"/>
      <c r="E151" s="5" t="s">
        <v>39</v>
      </c>
      <c r="F151" s="5"/>
      <c r="G151" s="5" t="str">
        <f t="shared" si="4"/>
        <v>Catonella</v>
      </c>
    </row>
    <row r="152" spans="1:30">
      <c r="A152" s="2" t="s">
        <v>388</v>
      </c>
      <c r="B152" s="3" t="s">
        <v>389</v>
      </c>
      <c r="C152" s="53" t="s">
        <v>385</v>
      </c>
      <c r="D152" s="5"/>
      <c r="E152" s="5" t="s">
        <v>39</v>
      </c>
      <c r="F152" s="5"/>
      <c r="G152" s="5" t="str">
        <f t="shared" si="4"/>
        <v>Catonella</v>
      </c>
    </row>
    <row r="153" spans="1:30">
      <c r="A153" s="2" t="s">
        <v>390</v>
      </c>
      <c r="B153" s="3" t="s">
        <v>391</v>
      </c>
      <c r="C153" s="54" t="s">
        <v>392</v>
      </c>
      <c r="D153" s="5"/>
      <c r="E153" s="5" t="s">
        <v>39</v>
      </c>
      <c r="F153" s="5"/>
      <c r="G153" s="5" t="str">
        <f t="shared" si="4"/>
        <v>Caulobacter</v>
      </c>
      <c r="H153" s="5"/>
      <c r="I153" s="5"/>
      <c r="J153" s="5"/>
      <c r="K153" s="5"/>
    </row>
    <row r="154" spans="1:30">
      <c r="A154" s="2" t="s">
        <v>393</v>
      </c>
      <c r="B154" s="3" t="s">
        <v>394</v>
      </c>
      <c r="C154" s="55" t="s">
        <v>395</v>
      </c>
      <c r="D154" s="5" t="s">
        <v>47</v>
      </c>
      <c r="E154" s="5" t="s">
        <v>39</v>
      </c>
      <c r="F154" s="5" t="s">
        <v>48</v>
      </c>
      <c r="G154" s="5" t="str">
        <f t="shared" si="4"/>
        <v>Centipeda</v>
      </c>
      <c r="H154" s="5" t="s">
        <v>35</v>
      </c>
      <c r="K154" s="5" t="s">
        <v>35</v>
      </c>
      <c r="M154" s="5" t="s">
        <v>35</v>
      </c>
    </row>
    <row r="155" spans="1:30">
      <c r="A155" s="2" t="s">
        <v>396</v>
      </c>
      <c r="B155" s="3" t="s">
        <v>397</v>
      </c>
      <c r="C155" s="56" t="s">
        <v>398</v>
      </c>
      <c r="D155" s="5"/>
      <c r="E155" s="5" t="s">
        <v>34</v>
      </c>
      <c r="F155" s="5"/>
      <c r="G155" s="12" t="s">
        <v>399</v>
      </c>
    </row>
    <row r="156" spans="1:30">
      <c r="A156" s="2" t="s">
        <v>400</v>
      </c>
      <c r="B156" s="3" t="s">
        <v>401</v>
      </c>
      <c r="C156" s="57" t="s">
        <v>402</v>
      </c>
      <c r="D156" s="5"/>
      <c r="E156" s="5" t="s">
        <v>34</v>
      </c>
      <c r="F156" s="5"/>
      <c r="G156" s="5" t="str">
        <f>LEFT(A156,FIND("_",A156) - 1)</f>
        <v>Chlorobium</v>
      </c>
    </row>
    <row r="157" spans="1:30">
      <c r="A157" s="2" t="s">
        <v>403</v>
      </c>
      <c r="B157" s="3" t="s">
        <v>404</v>
      </c>
      <c r="C157" s="58" t="s">
        <v>405</v>
      </c>
      <c r="D157" s="5"/>
      <c r="E157" s="5" t="s">
        <v>34</v>
      </c>
      <c r="F157" s="5"/>
      <c r="G157" s="12" t="s">
        <v>406</v>
      </c>
    </row>
    <row r="158" spans="1:30">
      <c r="A158" s="2" t="s">
        <v>407</v>
      </c>
      <c r="B158" s="3" t="s">
        <v>408</v>
      </c>
      <c r="C158" s="58" t="s">
        <v>405</v>
      </c>
      <c r="D158" s="5"/>
      <c r="E158" s="5" t="s">
        <v>34</v>
      </c>
      <c r="F158" s="5"/>
      <c r="G158" s="12" t="s">
        <v>409</v>
      </c>
    </row>
    <row r="159" spans="1:30">
      <c r="A159" s="2" t="s">
        <v>410</v>
      </c>
      <c r="B159" s="3" t="s">
        <v>411</v>
      </c>
      <c r="C159" s="58" t="s">
        <v>405</v>
      </c>
      <c r="D159" s="5"/>
      <c r="E159" s="5" t="s">
        <v>39</v>
      </c>
      <c r="F159" s="5"/>
      <c r="G159" s="12" t="s">
        <v>409</v>
      </c>
    </row>
    <row r="160" spans="1:30">
      <c r="A160" s="2" t="s">
        <v>412</v>
      </c>
      <c r="B160" s="3" t="s">
        <v>413</v>
      </c>
      <c r="C160" s="59" t="s">
        <v>414</v>
      </c>
      <c r="D160" s="5" t="s">
        <v>47</v>
      </c>
      <c r="E160" s="5" t="s">
        <v>39</v>
      </c>
      <c r="F160" s="5" t="s">
        <v>48</v>
      </c>
      <c r="G160" s="5" t="str">
        <f>LEFT(A160,FIND("_",A160) - 1)</f>
        <v>Clostridiales</v>
      </c>
      <c r="H160" s="5" t="s">
        <v>35</v>
      </c>
      <c r="K160" s="5" t="s">
        <v>35</v>
      </c>
      <c r="L160" s="5" t="s">
        <v>35</v>
      </c>
      <c r="M160" s="5" t="s">
        <v>35</v>
      </c>
    </row>
    <row r="161" spans="1:13">
      <c r="A161" s="2" t="s">
        <v>415</v>
      </c>
      <c r="B161" s="3" t="s">
        <v>416</v>
      </c>
      <c r="C161" s="59" t="s">
        <v>414</v>
      </c>
      <c r="D161" s="5"/>
      <c r="E161" s="5" t="s">
        <v>39</v>
      </c>
      <c r="F161" s="5"/>
      <c r="G161" s="5" t="str">
        <f>LEFT(A161,FIND("_",A161) - 1)</f>
        <v>Clostridiales</v>
      </c>
    </row>
    <row r="162" spans="1:13">
      <c r="A162" s="2" t="s">
        <v>417</v>
      </c>
      <c r="B162" s="3" t="s">
        <v>418</v>
      </c>
      <c r="C162" s="59" t="s">
        <v>414</v>
      </c>
      <c r="D162" s="5"/>
      <c r="E162" s="5" t="s">
        <v>39</v>
      </c>
      <c r="F162" s="5"/>
      <c r="G162" s="5" t="str">
        <f>LEFT(A162,FIND("_",A162) - 1)</f>
        <v>Clostridiales</v>
      </c>
    </row>
    <row r="163" spans="1:13">
      <c r="A163" s="2" t="s">
        <v>419</v>
      </c>
      <c r="B163" s="3" t="s">
        <v>420</v>
      </c>
      <c r="C163" s="60" t="s">
        <v>421</v>
      </c>
      <c r="D163" s="5"/>
      <c r="E163" s="5" t="s">
        <v>39</v>
      </c>
      <c r="F163" s="5"/>
      <c r="G163" s="12" t="s">
        <v>422</v>
      </c>
    </row>
    <row r="164" spans="1:13">
      <c r="A164" s="2" t="s">
        <v>423</v>
      </c>
      <c r="B164" s="3" t="s">
        <v>424</v>
      </c>
      <c r="C164" s="61" t="s">
        <v>425</v>
      </c>
      <c r="D164" s="5" t="s">
        <v>47</v>
      </c>
      <c r="E164" s="5" t="s">
        <v>47</v>
      </c>
      <c r="F164" s="5" t="s">
        <v>48</v>
      </c>
      <c r="G164" s="5" t="str">
        <f>LEFT(A164,FIND("_",A164) - 1)</f>
        <v>Comamonas</v>
      </c>
      <c r="H164" s="5" t="s">
        <v>35</v>
      </c>
      <c r="I164" s="5" t="s">
        <v>35</v>
      </c>
      <c r="J164" s="5" t="s">
        <v>35</v>
      </c>
      <c r="K164" s="5" t="s">
        <v>35</v>
      </c>
      <c r="L164" s="5" t="s">
        <v>35</v>
      </c>
      <c r="M164" s="5" t="s">
        <v>35</v>
      </c>
    </row>
    <row r="165" spans="1:13">
      <c r="A165" s="2" t="s">
        <v>426</v>
      </c>
      <c r="B165" s="3" t="s">
        <v>427</v>
      </c>
      <c r="C165" s="62" t="s">
        <v>428</v>
      </c>
      <c r="D165" s="5"/>
      <c r="E165" s="5" t="s">
        <v>34</v>
      </c>
      <c r="F165" s="5"/>
      <c r="G165" s="5" t="str">
        <f>LEFT(A165,FIND("_",A165) - 1)</f>
        <v>Corynebacterium</v>
      </c>
    </row>
    <row r="166" spans="1:13">
      <c r="A166" s="2" t="s">
        <v>429</v>
      </c>
      <c r="B166" s="3" t="s">
        <v>430</v>
      </c>
      <c r="C166" s="62" t="s">
        <v>428</v>
      </c>
      <c r="D166" s="5"/>
      <c r="E166" s="5" t="s">
        <v>39</v>
      </c>
      <c r="F166" s="5"/>
      <c r="G166" s="12" t="s">
        <v>431</v>
      </c>
    </row>
    <row r="167" spans="1:13">
      <c r="A167" s="2" t="s">
        <v>432</v>
      </c>
      <c r="B167" s="3" t="s">
        <v>433</v>
      </c>
      <c r="C167" s="62" t="s">
        <v>428</v>
      </c>
      <c r="D167" s="5"/>
      <c r="E167" s="5" t="s">
        <v>34</v>
      </c>
      <c r="F167" s="5"/>
      <c r="G167" s="5" t="str">
        <f t="shared" ref="G167:G229" si="5">LEFT(A167,FIND("_",A167) - 1)</f>
        <v>Corynebacterium</v>
      </c>
    </row>
    <row r="168" spans="1:13">
      <c r="A168" s="2" t="s">
        <v>434</v>
      </c>
      <c r="B168" s="3" t="s">
        <v>435</v>
      </c>
      <c r="C168" s="62" t="s">
        <v>428</v>
      </c>
      <c r="D168" s="5"/>
      <c r="E168" s="5" t="s">
        <v>34</v>
      </c>
      <c r="F168" s="5"/>
      <c r="G168" s="5" t="str">
        <f t="shared" si="5"/>
        <v>Corynebacterium</v>
      </c>
    </row>
    <row r="169" spans="1:13">
      <c r="A169" s="2" t="s">
        <v>436</v>
      </c>
      <c r="B169" s="3" t="s">
        <v>437</v>
      </c>
      <c r="C169" s="62" t="s">
        <v>428</v>
      </c>
      <c r="D169" s="5"/>
      <c r="E169" s="5" t="s">
        <v>34</v>
      </c>
      <c r="F169" s="5"/>
      <c r="G169" s="5" t="str">
        <f t="shared" si="5"/>
        <v>Corynebacterium</v>
      </c>
    </row>
    <row r="170" spans="1:13">
      <c r="A170" s="2" t="s">
        <v>438</v>
      </c>
      <c r="B170" s="3" t="s">
        <v>439</v>
      </c>
      <c r="C170" s="62" t="s">
        <v>428</v>
      </c>
      <c r="D170" s="5"/>
      <c r="E170" s="5" t="s">
        <v>34</v>
      </c>
      <c r="F170" s="5"/>
      <c r="G170" s="5" t="str">
        <f t="shared" si="5"/>
        <v>Corynebacterium</v>
      </c>
    </row>
    <row r="171" spans="1:13">
      <c r="A171" s="2" t="s">
        <v>440</v>
      </c>
      <c r="B171" s="3" t="s">
        <v>441</v>
      </c>
      <c r="C171" s="62" t="s">
        <v>428</v>
      </c>
      <c r="D171" s="5"/>
      <c r="E171" s="5" t="s">
        <v>34</v>
      </c>
      <c r="F171" s="5"/>
      <c r="G171" s="5" t="str">
        <f t="shared" si="5"/>
        <v>Corynebacterium</v>
      </c>
    </row>
    <row r="172" spans="1:13">
      <c r="A172" s="2" t="s">
        <v>442</v>
      </c>
      <c r="B172" s="3" t="s">
        <v>443</v>
      </c>
      <c r="C172" s="62" t="s">
        <v>428</v>
      </c>
      <c r="D172" s="5"/>
      <c r="E172" s="5" t="s">
        <v>39</v>
      </c>
      <c r="F172" s="5"/>
      <c r="G172" s="5" t="str">
        <f t="shared" si="5"/>
        <v>Corynebacterium</v>
      </c>
    </row>
    <row r="173" spans="1:13">
      <c r="A173" s="2" t="s">
        <v>444</v>
      </c>
      <c r="B173" s="3" t="s">
        <v>445</v>
      </c>
      <c r="C173" s="62" t="s">
        <v>428</v>
      </c>
      <c r="D173" s="5"/>
      <c r="E173" s="5" t="s">
        <v>34</v>
      </c>
      <c r="F173" s="5"/>
      <c r="G173" s="5" t="str">
        <f t="shared" si="5"/>
        <v>Corynebacterium</v>
      </c>
    </row>
    <row r="174" spans="1:13">
      <c r="A174" s="2" t="s">
        <v>446</v>
      </c>
      <c r="B174" s="3" t="s">
        <v>447</v>
      </c>
      <c r="C174" s="62" t="s">
        <v>428</v>
      </c>
      <c r="D174" s="5"/>
      <c r="E174" s="5" t="s">
        <v>34</v>
      </c>
      <c r="F174" s="5"/>
      <c r="G174" s="5" t="str">
        <f t="shared" si="5"/>
        <v>Corynebacterium</v>
      </c>
    </row>
    <row r="175" spans="1:13">
      <c r="A175" s="2" t="s">
        <v>448</v>
      </c>
      <c r="B175" s="3" t="s">
        <v>449</v>
      </c>
      <c r="C175" s="62" t="s">
        <v>428</v>
      </c>
      <c r="D175" s="5"/>
      <c r="E175" s="5" t="s">
        <v>34</v>
      </c>
      <c r="F175" s="5"/>
      <c r="G175" s="5" t="str">
        <f t="shared" si="5"/>
        <v>Corynebacterium</v>
      </c>
    </row>
    <row r="176" spans="1:13">
      <c r="A176" s="2" t="s">
        <v>450</v>
      </c>
      <c r="B176" s="3" t="s">
        <v>451</v>
      </c>
      <c r="C176" s="62" t="s">
        <v>428</v>
      </c>
      <c r="D176" s="5"/>
      <c r="E176" s="5" t="s">
        <v>34</v>
      </c>
      <c r="F176" s="5"/>
      <c r="G176" s="5" t="str">
        <f t="shared" si="5"/>
        <v>Corynebacterium</v>
      </c>
    </row>
    <row r="177" spans="1:7">
      <c r="A177" s="2" t="s">
        <v>452</v>
      </c>
      <c r="B177" s="3" t="s">
        <v>453</v>
      </c>
      <c r="C177" s="62" t="s">
        <v>428</v>
      </c>
      <c r="D177" s="5"/>
      <c r="E177" s="5" t="s">
        <v>39</v>
      </c>
      <c r="F177" s="5"/>
      <c r="G177" s="5" t="str">
        <f t="shared" si="5"/>
        <v>Corynebacterium</v>
      </c>
    </row>
    <row r="178" spans="1:7">
      <c r="A178" s="2" t="s">
        <v>454</v>
      </c>
      <c r="B178" s="3" t="s">
        <v>455</v>
      </c>
      <c r="C178" s="62" t="s">
        <v>428</v>
      </c>
      <c r="D178" s="5"/>
      <c r="E178" s="5" t="s">
        <v>39</v>
      </c>
      <c r="F178" s="5"/>
      <c r="G178" s="5" t="str">
        <f t="shared" si="5"/>
        <v>Corynebacterium</v>
      </c>
    </row>
    <row r="179" spans="1:7">
      <c r="A179" s="2" t="s">
        <v>456</v>
      </c>
      <c r="B179" s="3" t="s">
        <v>457</v>
      </c>
      <c r="C179" s="62" t="s">
        <v>428</v>
      </c>
      <c r="D179" s="5"/>
      <c r="E179" s="5" t="s">
        <v>34</v>
      </c>
      <c r="F179" s="5"/>
      <c r="G179" s="5" t="str">
        <f t="shared" si="5"/>
        <v>Corynebacterium</v>
      </c>
    </row>
    <row r="180" spans="1:7">
      <c r="A180" s="2" t="s">
        <v>458</v>
      </c>
      <c r="B180" s="3" t="s">
        <v>459</v>
      </c>
      <c r="C180" s="62" t="s">
        <v>428</v>
      </c>
      <c r="D180" s="5"/>
      <c r="E180" s="5" t="s">
        <v>39</v>
      </c>
      <c r="F180" s="5"/>
      <c r="G180" s="5" t="str">
        <f t="shared" si="5"/>
        <v>Corynebacterium</v>
      </c>
    </row>
    <row r="181" spans="1:7">
      <c r="A181" s="2" t="s">
        <v>460</v>
      </c>
      <c r="B181" s="3" t="s">
        <v>461</v>
      </c>
      <c r="C181" s="62" t="s">
        <v>428</v>
      </c>
      <c r="D181" s="5"/>
      <c r="E181" s="5" t="s">
        <v>34</v>
      </c>
      <c r="F181" s="5"/>
      <c r="G181" s="5" t="str">
        <f t="shared" si="5"/>
        <v>Corynebacterium</v>
      </c>
    </row>
    <row r="182" spans="1:7">
      <c r="A182" s="2" t="s">
        <v>462</v>
      </c>
      <c r="B182" s="3" t="s">
        <v>463</v>
      </c>
      <c r="C182" s="62" t="s">
        <v>428</v>
      </c>
      <c r="D182" s="5"/>
      <c r="E182" s="5" t="s">
        <v>39</v>
      </c>
      <c r="F182" s="5"/>
      <c r="G182" s="5" t="str">
        <f t="shared" si="5"/>
        <v>Corynebacterium</v>
      </c>
    </row>
    <row r="183" spans="1:7">
      <c r="A183" s="2" t="s">
        <v>464</v>
      </c>
      <c r="B183" s="3" t="s">
        <v>465</v>
      </c>
      <c r="C183" s="62" t="s">
        <v>428</v>
      </c>
      <c r="D183" s="5"/>
      <c r="E183" s="5" t="s">
        <v>34</v>
      </c>
      <c r="F183" s="5"/>
      <c r="G183" s="5" t="str">
        <f t="shared" si="5"/>
        <v>Corynebacterium</v>
      </c>
    </row>
    <row r="184" spans="1:7">
      <c r="A184" s="2" t="s">
        <v>466</v>
      </c>
      <c r="B184" s="3" t="s">
        <v>467</v>
      </c>
      <c r="C184" s="62" t="s">
        <v>428</v>
      </c>
      <c r="D184" s="5"/>
      <c r="E184" s="5" t="s">
        <v>34</v>
      </c>
      <c r="F184" s="5"/>
      <c r="G184" s="5" t="str">
        <f t="shared" si="5"/>
        <v>Corynebacterium</v>
      </c>
    </row>
    <row r="185" spans="1:7">
      <c r="A185" s="2" t="s">
        <v>468</v>
      </c>
      <c r="B185" s="3" t="s">
        <v>469</v>
      </c>
      <c r="C185" s="62" t="s">
        <v>428</v>
      </c>
      <c r="D185" s="5"/>
      <c r="E185" s="5" t="s">
        <v>34</v>
      </c>
      <c r="F185" s="5"/>
      <c r="G185" s="5" t="str">
        <f t="shared" si="5"/>
        <v>Corynebacterium</v>
      </c>
    </row>
    <row r="186" spans="1:7">
      <c r="A186" s="2" t="s">
        <v>470</v>
      </c>
      <c r="B186" s="3" t="s">
        <v>471</v>
      </c>
      <c r="C186" s="62" t="s">
        <v>428</v>
      </c>
      <c r="D186" s="5"/>
      <c r="E186" s="5" t="s">
        <v>34</v>
      </c>
      <c r="F186" s="5"/>
      <c r="G186" s="5" t="str">
        <f t="shared" si="5"/>
        <v>Corynebacterium</v>
      </c>
    </row>
    <row r="187" spans="1:7">
      <c r="A187" s="2" t="s">
        <v>472</v>
      </c>
      <c r="B187" s="3" t="s">
        <v>473</v>
      </c>
      <c r="C187" s="62" t="s">
        <v>428</v>
      </c>
      <c r="D187" s="5"/>
      <c r="E187" s="5" t="s">
        <v>34</v>
      </c>
      <c r="F187" s="5"/>
      <c r="G187" s="5" t="str">
        <f t="shared" si="5"/>
        <v>Corynebacterium</v>
      </c>
    </row>
    <row r="188" spans="1:7">
      <c r="A188" s="2" t="s">
        <v>474</v>
      </c>
      <c r="B188" s="3" t="s">
        <v>475</v>
      </c>
      <c r="C188" s="62" t="s">
        <v>428</v>
      </c>
      <c r="D188" s="5"/>
      <c r="E188" s="5" t="s">
        <v>34</v>
      </c>
      <c r="F188" s="5"/>
      <c r="G188" s="5" t="str">
        <f t="shared" si="5"/>
        <v>Corynebacterium</v>
      </c>
    </row>
    <row r="189" spans="1:7">
      <c r="A189" s="2" t="s">
        <v>476</v>
      </c>
      <c r="B189" s="3" t="s">
        <v>477</v>
      </c>
      <c r="C189" s="62" t="s">
        <v>428</v>
      </c>
      <c r="D189" s="5"/>
      <c r="E189" s="5" t="s">
        <v>39</v>
      </c>
      <c r="F189" s="5"/>
      <c r="G189" s="5" t="str">
        <f t="shared" si="5"/>
        <v>Corynebacterium</v>
      </c>
    </row>
    <row r="190" spans="1:7">
      <c r="A190" s="2" t="s">
        <v>478</v>
      </c>
      <c r="B190" s="3" t="s">
        <v>479</v>
      </c>
      <c r="C190" s="62" t="s">
        <v>428</v>
      </c>
      <c r="D190" s="5"/>
      <c r="E190" s="5" t="s">
        <v>34</v>
      </c>
      <c r="F190" s="5"/>
      <c r="G190" s="5" t="str">
        <f t="shared" si="5"/>
        <v>Corynebacterium</v>
      </c>
    </row>
    <row r="191" spans="1:7">
      <c r="A191" s="2" t="s">
        <v>480</v>
      </c>
      <c r="B191" s="3" t="s">
        <v>481</v>
      </c>
      <c r="C191" s="62" t="s">
        <v>428</v>
      </c>
      <c r="D191" s="5"/>
      <c r="E191" s="5" t="s">
        <v>34</v>
      </c>
      <c r="F191" s="5"/>
      <c r="G191" s="5" t="str">
        <f t="shared" si="5"/>
        <v>Corynebacterium</v>
      </c>
    </row>
    <row r="192" spans="1:7">
      <c r="A192" s="2" t="s">
        <v>482</v>
      </c>
      <c r="B192" s="3" t="s">
        <v>483</v>
      </c>
      <c r="C192" s="62" t="s">
        <v>428</v>
      </c>
      <c r="D192" s="5"/>
      <c r="E192" s="5" t="s">
        <v>34</v>
      </c>
      <c r="F192" s="5"/>
      <c r="G192" s="5" t="str">
        <f t="shared" si="5"/>
        <v>Corynebacterium</v>
      </c>
    </row>
    <row r="193" spans="1:13">
      <c r="A193" s="2" t="s">
        <v>484</v>
      </c>
      <c r="B193" s="3" t="s">
        <v>485</v>
      </c>
      <c r="C193" s="63" t="s">
        <v>486</v>
      </c>
      <c r="D193" s="5" t="s">
        <v>47</v>
      </c>
      <c r="E193" s="5" t="s">
        <v>47</v>
      </c>
      <c r="F193" s="5" t="s">
        <v>48</v>
      </c>
      <c r="G193" s="5" t="str">
        <f t="shared" si="5"/>
        <v>Cronobacter</v>
      </c>
      <c r="H193" s="5" t="s">
        <v>35</v>
      </c>
      <c r="I193" s="5" t="s">
        <v>35</v>
      </c>
      <c r="J193" s="5" t="s">
        <v>35</v>
      </c>
      <c r="K193" s="5" t="s">
        <v>35</v>
      </c>
      <c r="L193" s="5" t="s">
        <v>35</v>
      </c>
      <c r="M193" s="5" t="s">
        <v>35</v>
      </c>
    </row>
    <row r="194" spans="1:13">
      <c r="A194" s="2" t="s">
        <v>487</v>
      </c>
      <c r="B194" s="3" t="s">
        <v>488</v>
      </c>
      <c r="C194" s="64" t="s">
        <v>489</v>
      </c>
      <c r="D194" s="5"/>
      <c r="E194" s="5" t="s">
        <v>34</v>
      </c>
      <c r="F194" s="5"/>
      <c r="G194" s="5" t="str">
        <f t="shared" si="5"/>
        <v>Cryptobacterium</v>
      </c>
    </row>
    <row r="195" spans="1:13">
      <c r="A195" s="2" t="s">
        <v>490</v>
      </c>
      <c r="B195" s="3" t="s">
        <v>491</v>
      </c>
      <c r="C195" s="65" t="s">
        <v>492</v>
      </c>
      <c r="D195" s="5"/>
      <c r="E195" s="5" t="s">
        <v>39</v>
      </c>
      <c r="F195" s="5" t="s">
        <v>48</v>
      </c>
      <c r="G195" s="5" t="str">
        <f t="shared" si="5"/>
        <v>Cupriavidus</v>
      </c>
      <c r="I195" s="5" t="s">
        <v>35</v>
      </c>
      <c r="J195" s="5" t="s">
        <v>35</v>
      </c>
      <c r="K195" s="5" t="s">
        <v>35</v>
      </c>
      <c r="L195" s="5" t="s">
        <v>35</v>
      </c>
      <c r="M195" s="5" t="s">
        <v>35</v>
      </c>
    </row>
    <row r="196" spans="1:13">
      <c r="A196" s="2" t="s">
        <v>493</v>
      </c>
      <c r="B196" s="3" t="s">
        <v>494</v>
      </c>
      <c r="C196" s="66" t="s">
        <v>495</v>
      </c>
      <c r="D196" s="5"/>
      <c r="E196" s="5" t="s">
        <v>34</v>
      </c>
      <c r="F196" s="5"/>
      <c r="G196" s="5" t="str">
        <f t="shared" si="5"/>
        <v>Cutibacterium</v>
      </c>
    </row>
    <row r="197" spans="1:13">
      <c r="A197" s="2" t="s">
        <v>496</v>
      </c>
      <c r="B197" s="3" t="s">
        <v>497</v>
      </c>
      <c r="C197" s="66" t="s">
        <v>495</v>
      </c>
      <c r="D197" s="5"/>
      <c r="E197" s="5" t="s">
        <v>34</v>
      </c>
      <c r="F197" s="5"/>
      <c r="G197" s="5" t="str">
        <f t="shared" si="5"/>
        <v>Cutibacterium</v>
      </c>
    </row>
    <row r="198" spans="1:13">
      <c r="A198" s="2" t="s">
        <v>498</v>
      </c>
      <c r="B198" s="3" t="s">
        <v>499</v>
      </c>
      <c r="C198" s="66" t="s">
        <v>495</v>
      </c>
      <c r="D198" s="5"/>
      <c r="E198" s="5" t="s">
        <v>39</v>
      </c>
      <c r="F198" s="5"/>
      <c r="G198" s="5" t="str">
        <f t="shared" si="5"/>
        <v>Cutibacterium</v>
      </c>
    </row>
    <row r="199" spans="1:13">
      <c r="A199" s="2" t="s">
        <v>500</v>
      </c>
      <c r="B199" s="3" t="s">
        <v>501</v>
      </c>
      <c r="C199" s="66" t="s">
        <v>495</v>
      </c>
      <c r="D199" s="5"/>
      <c r="E199" s="5" t="s">
        <v>34</v>
      </c>
      <c r="F199" s="5"/>
      <c r="G199" s="5" t="str">
        <f t="shared" si="5"/>
        <v>Cutibacterium</v>
      </c>
    </row>
    <row r="200" spans="1:13">
      <c r="A200" s="2" t="s">
        <v>502</v>
      </c>
      <c r="B200" s="3" t="s">
        <v>503</v>
      </c>
      <c r="C200" s="67" t="s">
        <v>504</v>
      </c>
      <c r="D200" s="5" t="s">
        <v>47</v>
      </c>
      <c r="E200" s="5" t="s">
        <v>47</v>
      </c>
      <c r="F200" s="5" t="s">
        <v>48</v>
      </c>
      <c r="G200" s="5" t="str">
        <f t="shared" si="5"/>
        <v>Delftia</v>
      </c>
      <c r="H200" s="5" t="s">
        <v>35</v>
      </c>
      <c r="I200" s="5" t="s">
        <v>35</v>
      </c>
      <c r="J200" s="5" t="s">
        <v>35</v>
      </c>
      <c r="K200" s="5" t="s">
        <v>35</v>
      </c>
      <c r="L200" s="5" t="s">
        <v>35</v>
      </c>
      <c r="M200" s="5" t="s">
        <v>35</v>
      </c>
    </row>
    <row r="201" spans="1:13">
      <c r="A201" s="2" t="s">
        <v>505</v>
      </c>
      <c r="B201" s="3" t="s">
        <v>506</v>
      </c>
      <c r="C201" s="68" t="s">
        <v>507</v>
      </c>
      <c r="D201" s="5"/>
      <c r="E201" s="5" t="s">
        <v>47</v>
      </c>
      <c r="F201" s="5"/>
      <c r="G201" s="5" t="str">
        <f t="shared" si="5"/>
        <v>Dermabacter</v>
      </c>
    </row>
    <row r="202" spans="1:13">
      <c r="A202" s="2" t="s">
        <v>508</v>
      </c>
      <c r="B202" s="3" t="s">
        <v>509</v>
      </c>
      <c r="C202" s="69" t="s">
        <v>510</v>
      </c>
      <c r="D202" s="5"/>
      <c r="E202" s="5" t="s">
        <v>39</v>
      </c>
      <c r="F202" s="5"/>
      <c r="G202" s="5" t="str">
        <f t="shared" si="5"/>
        <v>Desulfobulbus</v>
      </c>
    </row>
    <row r="203" spans="1:13">
      <c r="A203" s="2" t="s">
        <v>511</v>
      </c>
      <c r="B203" s="3" t="s">
        <v>512</v>
      </c>
      <c r="C203" s="70" t="s">
        <v>513</v>
      </c>
      <c r="D203" s="5" t="s">
        <v>47</v>
      </c>
      <c r="E203" s="5" t="s">
        <v>39</v>
      </c>
      <c r="F203" s="5" t="s">
        <v>48</v>
      </c>
      <c r="G203" s="5" t="str">
        <f t="shared" si="5"/>
        <v>Desulfomicrobium</v>
      </c>
      <c r="H203" s="5" t="s">
        <v>35</v>
      </c>
      <c r="J203" s="5" t="s">
        <v>35</v>
      </c>
      <c r="L203" s="5" t="s">
        <v>35</v>
      </c>
      <c r="M203" s="5" t="s">
        <v>35</v>
      </c>
    </row>
    <row r="204" spans="1:13">
      <c r="A204" s="2" t="s">
        <v>514</v>
      </c>
      <c r="B204" s="3" t="s">
        <v>515</v>
      </c>
      <c r="C204" s="71" t="s">
        <v>516</v>
      </c>
      <c r="D204" s="5" t="s">
        <v>47</v>
      </c>
      <c r="E204" s="5" t="s">
        <v>39</v>
      </c>
      <c r="F204" s="5" t="s">
        <v>517</v>
      </c>
      <c r="G204" s="5" t="str">
        <f t="shared" si="5"/>
        <v>Desulfovibrio</v>
      </c>
      <c r="K204" s="5" t="s">
        <v>35</v>
      </c>
      <c r="L204" s="5" t="s">
        <v>35</v>
      </c>
      <c r="M204" s="5" t="s">
        <v>35</v>
      </c>
    </row>
    <row r="205" spans="1:13">
      <c r="A205" s="2" t="s">
        <v>518</v>
      </c>
      <c r="B205" s="3" t="s">
        <v>519</v>
      </c>
      <c r="C205" s="71" t="s">
        <v>516</v>
      </c>
      <c r="D205" s="5"/>
      <c r="E205" s="5" t="s">
        <v>39</v>
      </c>
      <c r="F205" s="5"/>
      <c r="G205" s="5" t="str">
        <f t="shared" si="5"/>
        <v>Desulfovibrio</v>
      </c>
    </row>
    <row r="206" spans="1:13">
      <c r="A206" s="2" t="s">
        <v>520</v>
      </c>
      <c r="B206" s="3" t="s">
        <v>521</v>
      </c>
      <c r="C206" s="72" t="s">
        <v>522</v>
      </c>
      <c r="D206" s="5"/>
      <c r="E206" s="5" t="s">
        <v>34</v>
      </c>
      <c r="F206" s="5"/>
      <c r="G206" s="5" t="str">
        <f t="shared" si="5"/>
        <v>Dialister</v>
      </c>
    </row>
    <row r="207" spans="1:13">
      <c r="A207" s="2" t="s">
        <v>523</v>
      </c>
      <c r="B207" s="3" t="s">
        <v>524</v>
      </c>
      <c r="C207" s="72" t="s">
        <v>522</v>
      </c>
      <c r="D207" s="5"/>
      <c r="E207" s="5" t="s">
        <v>39</v>
      </c>
      <c r="F207" s="5"/>
      <c r="G207" s="5" t="str">
        <f t="shared" si="5"/>
        <v>Dialister</v>
      </c>
    </row>
    <row r="208" spans="1:13">
      <c r="A208" s="2" t="s">
        <v>525</v>
      </c>
      <c r="B208" s="3" t="s">
        <v>526</v>
      </c>
      <c r="C208" s="72" t="s">
        <v>522</v>
      </c>
      <c r="D208" s="5"/>
      <c r="E208" s="5" t="s">
        <v>39</v>
      </c>
      <c r="F208" s="5"/>
      <c r="G208" s="5" t="str">
        <f t="shared" si="5"/>
        <v>Dialister</v>
      </c>
    </row>
    <row r="209" spans="1:13">
      <c r="A209" s="2" t="s">
        <v>527</v>
      </c>
      <c r="B209" s="3" t="s">
        <v>528</v>
      </c>
      <c r="C209" s="72" t="s">
        <v>522</v>
      </c>
      <c r="D209" s="5"/>
      <c r="E209" s="5" t="s">
        <v>39</v>
      </c>
      <c r="F209" s="5"/>
      <c r="G209" s="5" t="str">
        <f t="shared" si="5"/>
        <v>Dialister</v>
      </c>
    </row>
    <row r="210" spans="1:13">
      <c r="A210" s="2" t="s">
        <v>529</v>
      </c>
      <c r="B210" s="3" t="s">
        <v>530</v>
      </c>
      <c r="C210" s="73" t="s">
        <v>531</v>
      </c>
      <c r="D210" s="5"/>
      <c r="E210" s="5" t="s">
        <v>39</v>
      </c>
      <c r="F210" s="5"/>
      <c r="G210" s="5" t="str">
        <f t="shared" si="5"/>
        <v>Dietzia</v>
      </c>
    </row>
    <row r="211" spans="1:13">
      <c r="A211" s="2" t="s">
        <v>532</v>
      </c>
      <c r="B211" s="3" t="s">
        <v>533</v>
      </c>
      <c r="C211" s="74" t="s">
        <v>534</v>
      </c>
      <c r="D211" s="5"/>
      <c r="E211" s="5" t="s">
        <v>39</v>
      </c>
      <c r="F211" s="5"/>
      <c r="G211" s="5" t="str">
        <f t="shared" si="5"/>
        <v>Dolosigranulum</v>
      </c>
    </row>
    <row r="212" spans="1:13">
      <c r="A212" s="2" t="s">
        <v>535</v>
      </c>
      <c r="B212" s="3" t="s">
        <v>536</v>
      </c>
      <c r="C212" s="75" t="s">
        <v>537</v>
      </c>
      <c r="D212" s="5"/>
      <c r="E212" s="5" t="s">
        <v>34</v>
      </c>
      <c r="F212" s="5"/>
      <c r="G212" s="5" t="str">
        <f t="shared" si="5"/>
        <v>Eggerthella</v>
      </c>
      <c r="H212" s="5" t="s">
        <v>35</v>
      </c>
    </row>
    <row r="213" spans="1:13">
      <c r="A213" s="2" t="s">
        <v>538</v>
      </c>
      <c r="B213" s="3" t="s">
        <v>539</v>
      </c>
      <c r="C213" s="76" t="s">
        <v>540</v>
      </c>
      <c r="D213" s="5"/>
      <c r="E213" s="5" t="s">
        <v>34</v>
      </c>
      <c r="F213" s="5"/>
      <c r="G213" s="5" t="str">
        <f t="shared" si="5"/>
        <v>Eggerthia</v>
      </c>
    </row>
    <row r="214" spans="1:13">
      <c r="A214" s="2" t="s">
        <v>541</v>
      </c>
      <c r="B214" s="3" t="s">
        <v>542</v>
      </c>
      <c r="C214" s="77" t="s">
        <v>543</v>
      </c>
      <c r="D214" s="5" t="s">
        <v>47</v>
      </c>
      <c r="E214" s="5" t="s">
        <v>47</v>
      </c>
      <c r="F214" s="5" t="s">
        <v>52</v>
      </c>
      <c r="G214" s="5" t="str">
        <f t="shared" si="5"/>
        <v>Eikenella</v>
      </c>
      <c r="H214" s="5" t="s">
        <v>35</v>
      </c>
      <c r="I214" s="5" t="s">
        <v>35</v>
      </c>
      <c r="J214" s="5" t="s">
        <v>35</v>
      </c>
    </row>
    <row r="215" spans="1:13">
      <c r="A215" s="2" t="s">
        <v>544</v>
      </c>
      <c r="B215" s="3" t="s">
        <v>545</v>
      </c>
      <c r="C215" s="78" t="s">
        <v>546</v>
      </c>
      <c r="D215" s="5"/>
      <c r="E215" s="5" t="s">
        <v>39</v>
      </c>
      <c r="F215" s="5"/>
      <c r="G215" s="5" t="str">
        <f t="shared" si="5"/>
        <v>Eikenella</v>
      </c>
    </row>
    <row r="216" spans="1:13">
      <c r="A216" s="2" t="s">
        <v>547</v>
      </c>
      <c r="B216" s="3" t="s">
        <v>548</v>
      </c>
      <c r="C216" s="79" t="s">
        <v>549</v>
      </c>
      <c r="D216" s="5" t="s">
        <v>47</v>
      </c>
      <c r="E216" s="5" t="s">
        <v>39</v>
      </c>
      <c r="F216" s="5" t="s">
        <v>52</v>
      </c>
      <c r="G216" s="5" t="str">
        <f t="shared" si="5"/>
        <v>Enhydrobacter</v>
      </c>
      <c r="H216" s="5" t="s">
        <v>35</v>
      </c>
      <c r="I216" s="5" t="s">
        <v>35</v>
      </c>
      <c r="J216" s="5" t="s">
        <v>35</v>
      </c>
      <c r="K216" s="5"/>
    </row>
    <row r="217" spans="1:13">
      <c r="A217" s="2" t="s">
        <v>550</v>
      </c>
      <c r="B217" s="3" t="s">
        <v>551</v>
      </c>
      <c r="C217" s="80" t="s">
        <v>552</v>
      </c>
      <c r="D217" s="5" t="s">
        <v>47</v>
      </c>
      <c r="E217" s="5" t="s">
        <v>39</v>
      </c>
      <c r="F217" s="5" t="s">
        <v>48</v>
      </c>
      <c r="G217" s="5" t="str">
        <f t="shared" si="5"/>
        <v>Enterobacter</v>
      </c>
      <c r="H217" s="5" t="s">
        <v>35</v>
      </c>
      <c r="I217" s="5" t="s">
        <v>35</v>
      </c>
      <c r="J217" s="5" t="s">
        <v>35</v>
      </c>
      <c r="K217" s="5" t="s">
        <v>35</v>
      </c>
      <c r="L217" s="5" t="s">
        <v>35</v>
      </c>
      <c r="M217" s="5" t="s">
        <v>35</v>
      </c>
    </row>
    <row r="218" spans="1:13">
      <c r="A218" s="2" t="s">
        <v>553</v>
      </c>
      <c r="B218" s="3" t="s">
        <v>554</v>
      </c>
      <c r="C218" s="80" t="s">
        <v>552</v>
      </c>
      <c r="D218" s="5" t="s">
        <v>47</v>
      </c>
      <c r="E218" s="5" t="s">
        <v>47</v>
      </c>
      <c r="F218" s="5" t="s">
        <v>48</v>
      </c>
      <c r="G218" s="5" t="str">
        <f t="shared" si="5"/>
        <v>Enterobacter</v>
      </c>
      <c r="H218" s="5" t="s">
        <v>35</v>
      </c>
      <c r="I218" s="5" t="s">
        <v>35</v>
      </c>
      <c r="J218" s="5" t="s">
        <v>35</v>
      </c>
      <c r="K218" s="5" t="s">
        <v>35</v>
      </c>
      <c r="L218" s="5" t="s">
        <v>35</v>
      </c>
      <c r="M218" s="5" t="s">
        <v>35</v>
      </c>
    </row>
    <row r="219" spans="1:13">
      <c r="A219" s="2" t="s">
        <v>555</v>
      </c>
      <c r="B219" s="3" t="s">
        <v>556</v>
      </c>
      <c r="C219" s="81" t="s">
        <v>557</v>
      </c>
      <c r="D219" s="5" t="s">
        <v>47</v>
      </c>
      <c r="E219" s="5" t="s">
        <v>47</v>
      </c>
      <c r="F219" s="5" t="s">
        <v>517</v>
      </c>
      <c r="G219" s="5" t="str">
        <f t="shared" si="5"/>
        <v>Enterococcus</v>
      </c>
      <c r="H219" s="5" t="s">
        <v>35</v>
      </c>
      <c r="K219" s="5" t="s">
        <v>35</v>
      </c>
      <c r="L219" s="5" t="s">
        <v>35</v>
      </c>
      <c r="M219" s="5" t="s">
        <v>35</v>
      </c>
    </row>
    <row r="220" spans="1:13">
      <c r="A220" s="2" t="s">
        <v>558</v>
      </c>
      <c r="B220" s="3" t="s">
        <v>559</v>
      </c>
      <c r="C220" s="81" t="s">
        <v>557</v>
      </c>
      <c r="D220" s="5" t="s">
        <v>47</v>
      </c>
      <c r="E220" s="5" t="s">
        <v>34</v>
      </c>
      <c r="F220" s="5" t="s">
        <v>517</v>
      </c>
      <c r="G220" s="5" t="str">
        <f t="shared" si="5"/>
        <v>Enterococcus</v>
      </c>
      <c r="K220" s="5" t="s">
        <v>35</v>
      </c>
      <c r="L220" s="5" t="s">
        <v>35</v>
      </c>
      <c r="M220" s="5" t="s">
        <v>35</v>
      </c>
    </row>
    <row r="221" spans="1:13">
      <c r="A221" s="2" t="s">
        <v>560</v>
      </c>
      <c r="B221" s="3" t="s">
        <v>561</v>
      </c>
      <c r="C221" s="81" t="s">
        <v>557</v>
      </c>
      <c r="D221" s="5"/>
      <c r="E221" s="5" t="s">
        <v>34</v>
      </c>
      <c r="F221" s="5"/>
      <c r="G221" s="5" t="str">
        <f t="shared" si="5"/>
        <v>Enterococcus</v>
      </c>
    </row>
    <row r="222" spans="1:13">
      <c r="A222" s="2" t="s">
        <v>562</v>
      </c>
      <c r="B222" s="3" t="s">
        <v>563</v>
      </c>
      <c r="C222" s="81" t="s">
        <v>557</v>
      </c>
      <c r="D222" s="5"/>
      <c r="E222" s="5" t="s">
        <v>34</v>
      </c>
      <c r="F222" s="5"/>
      <c r="G222" s="5" t="str">
        <f t="shared" si="5"/>
        <v>Enterococcus</v>
      </c>
    </row>
    <row r="223" spans="1:13">
      <c r="A223" s="2" t="s">
        <v>564</v>
      </c>
      <c r="B223" s="3" t="s">
        <v>565</v>
      </c>
      <c r="C223" s="81" t="s">
        <v>557</v>
      </c>
      <c r="D223" s="5"/>
      <c r="E223" s="5" t="s">
        <v>34</v>
      </c>
      <c r="F223" s="5"/>
      <c r="G223" s="5" t="str">
        <f t="shared" si="5"/>
        <v>Enterococcus</v>
      </c>
    </row>
    <row r="224" spans="1:13">
      <c r="A224" s="2" t="s">
        <v>566</v>
      </c>
      <c r="B224" s="3" t="s">
        <v>567</v>
      </c>
      <c r="C224" s="82" t="s">
        <v>568</v>
      </c>
      <c r="D224" s="5"/>
      <c r="E224" s="5" t="s">
        <v>34</v>
      </c>
      <c r="F224" s="5"/>
      <c r="G224" s="5" t="str">
        <f t="shared" si="5"/>
        <v>Erysipelothrix</v>
      </c>
    </row>
    <row r="225" spans="1:13">
      <c r="A225" s="2" t="s">
        <v>569</v>
      </c>
      <c r="B225" s="3" t="s">
        <v>570</v>
      </c>
      <c r="C225" s="83" t="s">
        <v>571</v>
      </c>
      <c r="D225" s="5"/>
      <c r="E225" s="5" t="s">
        <v>39</v>
      </c>
      <c r="F225" s="5"/>
      <c r="G225" s="5" t="str">
        <f t="shared" si="5"/>
        <v>Erysipelotrichaceae</v>
      </c>
    </row>
    <row r="226" spans="1:13">
      <c r="A226" s="2" t="s">
        <v>572</v>
      </c>
      <c r="B226" s="3" t="s">
        <v>573</v>
      </c>
      <c r="C226" s="83" t="s">
        <v>571</v>
      </c>
      <c r="D226" s="5"/>
      <c r="E226" s="5" t="s">
        <v>39</v>
      </c>
      <c r="F226" s="5"/>
      <c r="G226" s="5" t="str">
        <f t="shared" si="5"/>
        <v>Erysipelotrichaceae</v>
      </c>
    </row>
    <row r="227" spans="1:13">
      <c r="A227" s="2" t="s">
        <v>574</v>
      </c>
      <c r="B227" s="3" t="s">
        <v>575</v>
      </c>
      <c r="C227" s="84" t="s">
        <v>576</v>
      </c>
      <c r="D227" s="5"/>
      <c r="E227" s="5" t="s">
        <v>39</v>
      </c>
      <c r="F227" s="5"/>
      <c r="G227" s="5" t="str">
        <f t="shared" si="5"/>
        <v>Erythromicrobium</v>
      </c>
      <c r="H227" s="5"/>
      <c r="I227" s="5"/>
      <c r="J227" s="5"/>
      <c r="K227" s="5"/>
    </row>
    <row r="228" spans="1:13">
      <c r="A228" s="2" t="s">
        <v>577</v>
      </c>
      <c r="B228" s="3" t="s">
        <v>578</v>
      </c>
      <c r="C228" s="85" t="s">
        <v>579</v>
      </c>
      <c r="D228" s="5" t="s">
        <v>47</v>
      </c>
      <c r="E228" s="5" t="s">
        <v>47</v>
      </c>
      <c r="F228" s="5" t="s">
        <v>48</v>
      </c>
      <c r="G228" s="5" t="str">
        <f t="shared" si="5"/>
        <v>Escherichia</v>
      </c>
      <c r="H228" s="5" t="s">
        <v>35</v>
      </c>
      <c r="I228" s="5" t="s">
        <v>35</v>
      </c>
      <c r="J228" s="5" t="s">
        <v>35</v>
      </c>
      <c r="K228" s="5" t="s">
        <v>35</v>
      </c>
      <c r="L228" s="5" t="s">
        <v>35</v>
      </c>
      <c r="M228" s="5" t="s">
        <v>35</v>
      </c>
    </row>
    <row r="229" spans="1:13">
      <c r="A229" s="2" t="s">
        <v>580</v>
      </c>
      <c r="B229" s="3" t="s">
        <v>581</v>
      </c>
      <c r="C229" s="86" t="s">
        <v>582</v>
      </c>
      <c r="D229" s="5"/>
      <c r="E229" s="5" t="s">
        <v>39</v>
      </c>
      <c r="F229" s="5"/>
      <c r="G229" s="5" t="str">
        <f t="shared" si="5"/>
        <v>Eubacterium</v>
      </c>
      <c r="H229" s="5" t="s">
        <v>35</v>
      </c>
    </row>
    <row r="230" spans="1:13">
      <c r="A230" s="2" t="s">
        <v>583</v>
      </c>
      <c r="B230" s="3" t="s">
        <v>584</v>
      </c>
      <c r="C230" s="31" t="s">
        <v>217</v>
      </c>
      <c r="D230" s="5"/>
      <c r="E230" s="5" t="s">
        <v>39</v>
      </c>
      <c r="F230" s="5"/>
      <c r="G230" s="12" t="s">
        <v>585</v>
      </c>
    </row>
    <row r="231" spans="1:13">
      <c r="A231" s="2" t="s">
        <v>586</v>
      </c>
      <c r="B231" s="3" t="s">
        <v>587</v>
      </c>
      <c r="C231" s="31" t="s">
        <v>217</v>
      </c>
      <c r="D231" s="5"/>
      <c r="E231" s="5" t="s">
        <v>39</v>
      </c>
      <c r="F231" s="5"/>
      <c r="G231" s="12" t="s">
        <v>585</v>
      </c>
    </row>
    <row r="232" spans="1:13">
      <c r="A232" s="2" t="s">
        <v>588</v>
      </c>
      <c r="B232" s="3" t="s">
        <v>589</v>
      </c>
      <c r="C232" s="87" t="s">
        <v>590</v>
      </c>
      <c r="D232" s="5"/>
      <c r="E232" s="5" t="s">
        <v>34</v>
      </c>
      <c r="F232" s="5"/>
      <c r="G232" s="5" t="str">
        <f t="shared" ref="G232:G295" si="6">LEFT(A232,FIND("_",A232) - 1)</f>
        <v>Fastidiosipila</v>
      </c>
    </row>
    <row r="233" spans="1:13">
      <c r="A233" s="2" t="s">
        <v>591</v>
      </c>
      <c r="B233" s="3" t="s">
        <v>592</v>
      </c>
      <c r="C233" s="88" t="s">
        <v>593</v>
      </c>
      <c r="D233" s="5"/>
      <c r="E233" s="5" t="s">
        <v>39</v>
      </c>
      <c r="F233" s="5"/>
      <c r="G233" s="5" t="str">
        <f t="shared" si="6"/>
        <v>Filifactor</v>
      </c>
      <c r="H233" s="5" t="s">
        <v>35</v>
      </c>
    </row>
    <row r="234" spans="1:13">
      <c r="A234" s="2" t="s">
        <v>594</v>
      </c>
      <c r="B234" s="3" t="s">
        <v>595</v>
      </c>
      <c r="C234" s="89" t="s">
        <v>596</v>
      </c>
      <c r="D234" s="5"/>
      <c r="E234" s="5" t="s">
        <v>34</v>
      </c>
      <c r="F234" s="5"/>
      <c r="G234" s="5" t="str">
        <f t="shared" si="6"/>
        <v>Finegoldia</v>
      </c>
    </row>
    <row r="235" spans="1:13">
      <c r="A235" s="2" t="s">
        <v>597</v>
      </c>
      <c r="B235" s="3" t="s">
        <v>598</v>
      </c>
      <c r="C235" s="90" t="s">
        <v>599</v>
      </c>
      <c r="D235" s="5"/>
      <c r="E235" s="5" t="s">
        <v>39</v>
      </c>
      <c r="F235" s="5"/>
      <c r="G235" s="5" t="str">
        <f t="shared" si="6"/>
        <v>Flavitalea</v>
      </c>
    </row>
    <row r="236" spans="1:13">
      <c r="A236" s="2" t="s">
        <v>600</v>
      </c>
      <c r="B236" s="3" t="s">
        <v>601</v>
      </c>
      <c r="C236" s="91" t="s">
        <v>602</v>
      </c>
      <c r="D236" s="5" t="s">
        <v>47</v>
      </c>
      <c r="E236" s="5" t="s">
        <v>47</v>
      </c>
      <c r="F236" s="5" t="s">
        <v>517</v>
      </c>
      <c r="G236" s="5" t="str">
        <f t="shared" si="6"/>
        <v>Fretibacterium</v>
      </c>
      <c r="H236" s="5" t="s">
        <v>35</v>
      </c>
      <c r="K236" s="5" t="s">
        <v>35</v>
      </c>
      <c r="L236" s="5" t="s">
        <v>35</v>
      </c>
      <c r="M236" s="5" t="s">
        <v>35</v>
      </c>
    </row>
    <row r="237" spans="1:13">
      <c r="A237" s="2" t="s">
        <v>603</v>
      </c>
      <c r="B237" s="3" t="s">
        <v>604</v>
      </c>
      <c r="C237" s="91" t="s">
        <v>602</v>
      </c>
      <c r="D237" s="5"/>
      <c r="E237" s="5" t="s">
        <v>39</v>
      </c>
      <c r="F237" s="5"/>
      <c r="G237" s="5" t="str">
        <f t="shared" si="6"/>
        <v>Fretibacterium</v>
      </c>
    </row>
    <row r="238" spans="1:13">
      <c r="A238" s="2" t="s">
        <v>605</v>
      </c>
      <c r="B238" s="3" t="s">
        <v>606</v>
      </c>
      <c r="C238" s="91" t="s">
        <v>602</v>
      </c>
      <c r="D238" s="5"/>
      <c r="E238" s="5" t="s">
        <v>39</v>
      </c>
      <c r="F238" s="5"/>
      <c r="G238" s="5" t="str">
        <f t="shared" si="6"/>
        <v>Fretibacterium</v>
      </c>
    </row>
    <row r="239" spans="1:13">
      <c r="A239" s="2" t="s">
        <v>607</v>
      </c>
      <c r="B239" s="3" t="s">
        <v>608</v>
      </c>
      <c r="C239" s="91" t="s">
        <v>602</v>
      </c>
      <c r="D239" s="5"/>
      <c r="E239" s="5" t="s">
        <v>39</v>
      </c>
      <c r="F239" s="5"/>
      <c r="G239" s="5" t="str">
        <f t="shared" si="6"/>
        <v>Fretibacterium</v>
      </c>
    </row>
    <row r="240" spans="1:13">
      <c r="A240" s="2" t="s">
        <v>609</v>
      </c>
      <c r="B240" s="3" t="s">
        <v>610</v>
      </c>
      <c r="C240" s="91" t="s">
        <v>602</v>
      </c>
      <c r="D240" s="5"/>
      <c r="E240" s="5" t="s">
        <v>39</v>
      </c>
      <c r="F240" s="5"/>
      <c r="G240" s="5" t="str">
        <f t="shared" si="6"/>
        <v>Fretibacterium</v>
      </c>
    </row>
    <row r="241" spans="1:29">
      <c r="A241" s="2" t="s">
        <v>611</v>
      </c>
      <c r="B241" s="3" t="s">
        <v>612</v>
      </c>
      <c r="C241" s="91" t="s">
        <v>602</v>
      </c>
      <c r="D241" s="5"/>
      <c r="E241" s="5" t="s">
        <v>39</v>
      </c>
      <c r="F241" s="5"/>
      <c r="G241" s="5" t="str">
        <f t="shared" si="6"/>
        <v>Fretibacterium</v>
      </c>
    </row>
    <row r="242" spans="1:29">
      <c r="A242" s="2" t="s">
        <v>613</v>
      </c>
      <c r="B242" s="3" t="s">
        <v>614</v>
      </c>
      <c r="C242" s="92" t="s">
        <v>615</v>
      </c>
      <c r="D242" s="5"/>
      <c r="E242" s="5" t="s">
        <v>34</v>
      </c>
      <c r="F242" s="5"/>
      <c r="G242" s="5" t="str">
        <f t="shared" si="6"/>
        <v>Fusobacterium</v>
      </c>
    </row>
    <row r="243" spans="1:29">
      <c r="A243" s="2" t="s">
        <v>616</v>
      </c>
      <c r="B243" s="3" t="s">
        <v>617</v>
      </c>
      <c r="C243" s="92" t="s">
        <v>615</v>
      </c>
      <c r="D243" s="5"/>
      <c r="E243" s="5" t="s">
        <v>34</v>
      </c>
      <c r="F243" s="5"/>
      <c r="G243" s="5" t="str">
        <f t="shared" si="6"/>
        <v>Fusobacterium</v>
      </c>
    </row>
    <row r="244" spans="1:29">
      <c r="A244" s="2" t="s">
        <v>618</v>
      </c>
      <c r="B244" s="3" t="s">
        <v>619</v>
      </c>
      <c r="C244" s="92" t="s">
        <v>615</v>
      </c>
      <c r="D244" s="5"/>
      <c r="E244" s="5" t="s">
        <v>39</v>
      </c>
      <c r="F244" s="5"/>
      <c r="G244" s="5" t="str">
        <f t="shared" si="6"/>
        <v>Fusobacterium</v>
      </c>
    </row>
    <row r="245" spans="1:29">
      <c r="A245" s="2" t="s">
        <v>620</v>
      </c>
      <c r="B245" s="3" t="s">
        <v>621</v>
      </c>
      <c r="C245" s="92" t="s">
        <v>615</v>
      </c>
      <c r="D245" s="5"/>
      <c r="E245" s="5" t="s">
        <v>34</v>
      </c>
      <c r="F245" s="5"/>
      <c r="G245" s="5" t="str">
        <f t="shared" si="6"/>
        <v>Fusobacterium</v>
      </c>
      <c r="AC245" s="5" t="s">
        <v>35</v>
      </c>
    </row>
    <row r="246" spans="1:29">
      <c r="A246" s="2" t="s">
        <v>622</v>
      </c>
      <c r="B246" s="3" t="s">
        <v>623</v>
      </c>
      <c r="C246" s="92" t="s">
        <v>615</v>
      </c>
      <c r="D246" s="5"/>
      <c r="E246" s="5" t="s">
        <v>39</v>
      </c>
      <c r="F246" s="5"/>
      <c r="G246" s="5" t="str">
        <f t="shared" si="6"/>
        <v>Fusobacterium</v>
      </c>
    </row>
    <row r="247" spans="1:29">
      <c r="A247" s="2" t="s">
        <v>624</v>
      </c>
      <c r="B247" s="3" t="s">
        <v>625</v>
      </c>
      <c r="C247" s="92" t="s">
        <v>615</v>
      </c>
      <c r="D247" s="5"/>
      <c r="E247" s="5" t="s">
        <v>34</v>
      </c>
      <c r="F247" s="5"/>
      <c r="G247" s="5" t="str">
        <f t="shared" si="6"/>
        <v>Fusobacterium</v>
      </c>
      <c r="AC247" s="5" t="s">
        <v>35</v>
      </c>
    </row>
    <row r="248" spans="1:29">
      <c r="A248" s="2" t="s">
        <v>626</v>
      </c>
      <c r="B248" s="3" t="s">
        <v>627</v>
      </c>
      <c r="C248" s="92" t="s">
        <v>615</v>
      </c>
      <c r="D248" s="5"/>
      <c r="E248" s="5" t="s">
        <v>34</v>
      </c>
      <c r="F248" s="5"/>
      <c r="G248" s="5" t="str">
        <f t="shared" si="6"/>
        <v>Fusobacterium</v>
      </c>
    </row>
    <row r="249" spans="1:29">
      <c r="A249" s="2" t="s">
        <v>628</v>
      </c>
      <c r="B249" s="3" t="s">
        <v>629</v>
      </c>
      <c r="C249" s="92" t="s">
        <v>615</v>
      </c>
      <c r="D249" s="5"/>
      <c r="E249" s="5" t="s">
        <v>39</v>
      </c>
      <c r="F249" s="5"/>
      <c r="G249" s="5" t="str">
        <f t="shared" si="6"/>
        <v>Fusobacterium</v>
      </c>
    </row>
    <row r="250" spans="1:29">
      <c r="A250" s="2" t="s">
        <v>630</v>
      </c>
      <c r="B250" s="3" t="s">
        <v>631</v>
      </c>
      <c r="C250" s="92" t="s">
        <v>615</v>
      </c>
      <c r="D250" s="5"/>
      <c r="E250" s="5" t="s">
        <v>34</v>
      </c>
      <c r="F250" s="5"/>
      <c r="G250" s="5" t="str">
        <f t="shared" si="6"/>
        <v>Fusobacterium</v>
      </c>
    </row>
    <row r="251" spans="1:29">
      <c r="A251" s="2" t="s">
        <v>632</v>
      </c>
      <c r="B251" s="3" t="s">
        <v>633</v>
      </c>
      <c r="C251" s="92" t="s">
        <v>615</v>
      </c>
      <c r="D251" s="5"/>
      <c r="E251" s="5" t="s">
        <v>34</v>
      </c>
      <c r="F251" s="5"/>
      <c r="G251" s="5" t="str">
        <f t="shared" si="6"/>
        <v>Fusobacterium</v>
      </c>
    </row>
    <row r="252" spans="1:29">
      <c r="A252" s="2" t="s">
        <v>634</v>
      </c>
      <c r="B252" s="3" t="s">
        <v>635</v>
      </c>
      <c r="C252" s="92" t="s">
        <v>615</v>
      </c>
      <c r="D252" s="5"/>
      <c r="E252" s="5" t="s">
        <v>39</v>
      </c>
      <c r="F252" s="5"/>
      <c r="G252" s="5" t="str">
        <f t="shared" si="6"/>
        <v>Fusobacterium</v>
      </c>
    </row>
    <row r="253" spans="1:29">
      <c r="A253" s="2" t="s">
        <v>636</v>
      </c>
      <c r="B253" s="3" t="s">
        <v>637</v>
      </c>
      <c r="C253" s="92" t="s">
        <v>615</v>
      </c>
      <c r="D253" s="5"/>
      <c r="E253" s="5" t="s">
        <v>39</v>
      </c>
      <c r="F253" s="5"/>
      <c r="G253" s="5" t="str">
        <f t="shared" si="6"/>
        <v>Fusobacterium</v>
      </c>
    </row>
    <row r="254" spans="1:29">
      <c r="A254" s="2" t="s">
        <v>638</v>
      </c>
      <c r="B254" s="3" t="s">
        <v>639</v>
      </c>
      <c r="C254" s="92" t="s">
        <v>615</v>
      </c>
      <c r="D254" s="5"/>
      <c r="E254" s="5" t="s">
        <v>39</v>
      </c>
      <c r="F254" s="5"/>
      <c r="G254" s="5" t="str">
        <f t="shared" si="6"/>
        <v>Fusobacterium</v>
      </c>
    </row>
    <row r="255" spans="1:29">
      <c r="A255" s="2" t="s">
        <v>640</v>
      </c>
      <c r="B255" s="3" t="s">
        <v>641</v>
      </c>
      <c r="C255" s="92" t="s">
        <v>615</v>
      </c>
      <c r="D255" s="5"/>
      <c r="E255" s="5" t="s">
        <v>34</v>
      </c>
      <c r="F255" s="5"/>
      <c r="G255" s="5" t="str">
        <f t="shared" si="6"/>
        <v>Fusobacterium</v>
      </c>
      <c r="AC255" s="5" t="s">
        <v>35</v>
      </c>
    </row>
    <row r="256" spans="1:29">
      <c r="A256" s="2" t="s">
        <v>642</v>
      </c>
      <c r="B256" s="3" t="s">
        <v>643</v>
      </c>
      <c r="C256" s="93" t="s">
        <v>644</v>
      </c>
      <c r="D256" s="5"/>
      <c r="E256" s="5" t="s">
        <v>47</v>
      </c>
      <c r="F256" s="5"/>
      <c r="G256" s="5" t="str">
        <f t="shared" si="6"/>
        <v>Gardnerella</v>
      </c>
    </row>
    <row r="257" spans="1:29">
      <c r="A257" s="2" t="s">
        <v>645</v>
      </c>
      <c r="B257" s="3" t="s">
        <v>646</v>
      </c>
      <c r="C257" s="94" t="s">
        <v>647</v>
      </c>
      <c r="D257" s="5"/>
      <c r="E257" s="5" t="s">
        <v>39</v>
      </c>
      <c r="F257" s="5"/>
      <c r="G257" s="5" t="str">
        <f t="shared" si="6"/>
        <v>Gemella</v>
      </c>
    </row>
    <row r="258" spans="1:29">
      <c r="A258" s="2" t="s">
        <v>648</v>
      </c>
      <c r="B258" s="3" t="s">
        <v>649</v>
      </c>
      <c r="C258" s="94" t="s">
        <v>647</v>
      </c>
      <c r="D258" s="5"/>
      <c r="E258" s="5" t="s">
        <v>39</v>
      </c>
      <c r="F258" s="5"/>
      <c r="G258" s="5" t="str">
        <f t="shared" si="6"/>
        <v>Gemella</v>
      </c>
    </row>
    <row r="259" spans="1:29">
      <c r="A259" s="2" t="s">
        <v>650</v>
      </c>
      <c r="B259" s="3" t="s">
        <v>651</v>
      </c>
      <c r="C259" s="94" t="s">
        <v>647</v>
      </c>
      <c r="D259" s="5"/>
      <c r="E259" s="5" t="s">
        <v>47</v>
      </c>
      <c r="F259" s="5"/>
      <c r="G259" s="5" t="str">
        <f t="shared" si="6"/>
        <v>Gemella</v>
      </c>
    </row>
    <row r="260" spans="1:29">
      <c r="A260" s="2" t="s">
        <v>652</v>
      </c>
      <c r="B260" s="3" t="s">
        <v>653</v>
      </c>
      <c r="C260" s="94" t="s">
        <v>647</v>
      </c>
      <c r="D260" s="5"/>
      <c r="E260" s="5" t="s">
        <v>47</v>
      </c>
      <c r="F260" s="5"/>
      <c r="G260" s="5" t="str">
        <f t="shared" si="6"/>
        <v>Gemella</v>
      </c>
      <c r="AC260" s="5" t="s">
        <v>35</v>
      </c>
    </row>
    <row r="261" spans="1:29">
      <c r="A261" s="2" t="s">
        <v>654</v>
      </c>
      <c r="B261" s="3" t="s">
        <v>655</v>
      </c>
      <c r="C261" s="94" t="s">
        <v>647</v>
      </c>
      <c r="D261" s="5"/>
      <c r="E261" s="5" t="s">
        <v>47</v>
      </c>
      <c r="F261" s="5"/>
      <c r="G261" s="5" t="str">
        <f t="shared" si="6"/>
        <v>Gemella</v>
      </c>
    </row>
    <row r="262" spans="1:29">
      <c r="A262" s="2" t="s">
        <v>656</v>
      </c>
      <c r="B262" s="3" t="s">
        <v>657</v>
      </c>
      <c r="C262" s="95" t="s">
        <v>658</v>
      </c>
      <c r="D262" s="5"/>
      <c r="E262" s="5" t="s">
        <v>39</v>
      </c>
      <c r="F262" s="5"/>
      <c r="G262" s="5" t="str">
        <f t="shared" si="6"/>
        <v>Gracilibacteria</v>
      </c>
    </row>
    <row r="263" spans="1:29">
      <c r="A263" s="2" t="s">
        <v>659</v>
      </c>
      <c r="B263" s="3" t="s">
        <v>660</v>
      </c>
      <c r="C263" s="95" t="s">
        <v>658</v>
      </c>
      <c r="D263" s="5"/>
      <c r="E263" s="5" t="s">
        <v>39</v>
      </c>
      <c r="F263" s="5"/>
      <c r="G263" s="5" t="str">
        <f t="shared" si="6"/>
        <v>Gracilibacteria</v>
      </c>
    </row>
    <row r="264" spans="1:29">
      <c r="A264" s="2" t="s">
        <v>661</v>
      </c>
      <c r="B264" s="3" t="s">
        <v>662</v>
      </c>
      <c r="C264" s="95" t="s">
        <v>658</v>
      </c>
      <c r="D264" s="5"/>
      <c r="E264" s="5" t="s">
        <v>39</v>
      </c>
      <c r="F264" s="5"/>
      <c r="G264" s="5" t="str">
        <f t="shared" si="6"/>
        <v>Gracilibacteria</v>
      </c>
    </row>
    <row r="265" spans="1:29">
      <c r="A265" s="2" t="s">
        <v>663</v>
      </c>
      <c r="B265" s="3" t="s">
        <v>664</v>
      </c>
      <c r="C265" s="95" t="s">
        <v>658</v>
      </c>
      <c r="D265" s="5"/>
      <c r="E265" s="5" t="s">
        <v>39</v>
      </c>
      <c r="F265" s="5"/>
      <c r="G265" s="5" t="str">
        <f t="shared" si="6"/>
        <v>Gracilibacteria</v>
      </c>
    </row>
    <row r="266" spans="1:29">
      <c r="A266" s="2" t="s">
        <v>665</v>
      </c>
      <c r="B266" s="3" t="s">
        <v>666</v>
      </c>
      <c r="C266" s="96" t="s">
        <v>667</v>
      </c>
      <c r="D266" s="5"/>
      <c r="E266" s="5" t="s">
        <v>34</v>
      </c>
      <c r="F266" s="5"/>
      <c r="G266" s="5" t="str">
        <f t="shared" si="6"/>
        <v>Granulicatella</v>
      </c>
    </row>
    <row r="267" spans="1:29">
      <c r="A267" s="2" t="s">
        <v>668</v>
      </c>
      <c r="B267" s="3" t="s">
        <v>669</v>
      </c>
      <c r="C267" s="96" t="s">
        <v>667</v>
      </c>
      <c r="D267" s="5"/>
      <c r="E267" s="5" t="s">
        <v>34</v>
      </c>
      <c r="F267" s="5"/>
      <c r="G267" s="5" t="str">
        <f t="shared" si="6"/>
        <v>Granulicatella</v>
      </c>
    </row>
    <row r="268" spans="1:29">
      <c r="A268" s="2" t="s">
        <v>670</v>
      </c>
      <c r="B268" s="3" t="s">
        <v>671</v>
      </c>
      <c r="C268" s="97" t="s">
        <v>672</v>
      </c>
      <c r="D268" s="5"/>
      <c r="E268" s="5" t="s">
        <v>34</v>
      </c>
      <c r="F268" s="5"/>
      <c r="G268" s="5" t="str">
        <f t="shared" si="6"/>
        <v>Haematobacter</v>
      </c>
      <c r="H268" s="5"/>
      <c r="I268" s="5"/>
      <c r="J268" s="5"/>
      <c r="K268" s="5"/>
      <c r="M268" s="5" t="s">
        <v>35</v>
      </c>
    </row>
    <row r="269" spans="1:29">
      <c r="A269" s="2" t="s">
        <v>673</v>
      </c>
      <c r="B269" s="3" t="s">
        <v>674</v>
      </c>
      <c r="C269" s="98" t="s">
        <v>675</v>
      </c>
      <c r="D269" s="5" t="s">
        <v>47</v>
      </c>
      <c r="E269" s="5" t="s">
        <v>39</v>
      </c>
      <c r="F269" s="5" t="s">
        <v>52</v>
      </c>
      <c r="G269" s="5" t="str">
        <f t="shared" si="6"/>
        <v>Haemophilus</v>
      </c>
      <c r="I269" s="5" t="s">
        <v>35</v>
      </c>
      <c r="J269" s="5" t="s">
        <v>35</v>
      </c>
    </row>
    <row r="270" spans="1:29">
      <c r="A270" s="2" t="s">
        <v>676</v>
      </c>
      <c r="B270" s="3" t="s">
        <v>677</v>
      </c>
      <c r="C270" s="98" t="s">
        <v>675</v>
      </c>
      <c r="D270" s="5" t="s">
        <v>47</v>
      </c>
      <c r="E270" s="5" t="s">
        <v>39</v>
      </c>
      <c r="F270" s="5" t="s">
        <v>52</v>
      </c>
      <c r="G270" s="5" t="str">
        <f t="shared" si="6"/>
        <v>Haemophilus</v>
      </c>
      <c r="I270" s="5" t="s">
        <v>35</v>
      </c>
      <c r="J270" s="5" t="s">
        <v>35</v>
      </c>
    </row>
    <row r="271" spans="1:29">
      <c r="A271" s="2" t="s">
        <v>678</v>
      </c>
      <c r="B271" s="3" t="s">
        <v>679</v>
      </c>
      <c r="C271" s="98" t="s">
        <v>675</v>
      </c>
      <c r="D271" s="5" t="s">
        <v>47</v>
      </c>
      <c r="E271" s="5" t="s">
        <v>39</v>
      </c>
      <c r="F271" s="5" t="s">
        <v>52</v>
      </c>
      <c r="G271" s="5" t="str">
        <f t="shared" si="6"/>
        <v>Haemophilus</v>
      </c>
      <c r="I271" s="5" t="s">
        <v>35</v>
      </c>
      <c r="J271" s="5" t="s">
        <v>35</v>
      </c>
    </row>
    <row r="272" spans="1:29">
      <c r="A272" s="2" t="s">
        <v>680</v>
      </c>
      <c r="B272" s="3" t="s">
        <v>681</v>
      </c>
      <c r="C272" s="98" t="s">
        <v>675</v>
      </c>
      <c r="D272" s="5" t="s">
        <v>47</v>
      </c>
      <c r="E272" s="5" t="s">
        <v>34</v>
      </c>
      <c r="F272" s="5" t="s">
        <v>52</v>
      </c>
      <c r="G272" s="5" t="str">
        <f t="shared" si="6"/>
        <v>Haemophilus</v>
      </c>
      <c r="I272" s="5" t="s">
        <v>35</v>
      </c>
      <c r="J272" s="5" t="s">
        <v>35</v>
      </c>
    </row>
    <row r="273" spans="1:29">
      <c r="A273" s="2" t="s">
        <v>682</v>
      </c>
      <c r="B273" s="3" t="s">
        <v>683</v>
      </c>
      <c r="C273" s="98" t="s">
        <v>675</v>
      </c>
      <c r="D273" s="5" t="s">
        <v>47</v>
      </c>
      <c r="E273" s="5" t="s">
        <v>39</v>
      </c>
      <c r="F273" s="5" t="s">
        <v>52</v>
      </c>
      <c r="G273" s="5" t="str">
        <f t="shared" si="6"/>
        <v>Haemophilus</v>
      </c>
      <c r="I273" s="5" t="s">
        <v>35</v>
      </c>
      <c r="J273" s="5" t="s">
        <v>35</v>
      </c>
    </row>
    <row r="274" spans="1:29">
      <c r="A274" s="2" t="s">
        <v>684</v>
      </c>
      <c r="B274" s="3" t="s">
        <v>685</v>
      </c>
      <c r="C274" s="98" t="s">
        <v>675</v>
      </c>
      <c r="D274" s="5" t="s">
        <v>47</v>
      </c>
      <c r="E274" s="5" t="s">
        <v>39</v>
      </c>
      <c r="F274" s="5" t="s">
        <v>52</v>
      </c>
      <c r="G274" s="5" t="str">
        <f t="shared" si="6"/>
        <v>Haemophilus</v>
      </c>
      <c r="I274" s="5" t="s">
        <v>35</v>
      </c>
      <c r="J274" s="5" t="s">
        <v>35</v>
      </c>
    </row>
    <row r="275" spans="1:29">
      <c r="A275" s="2" t="s">
        <v>686</v>
      </c>
      <c r="B275" s="3" t="s">
        <v>687</v>
      </c>
      <c r="C275" s="98" t="s">
        <v>675</v>
      </c>
      <c r="D275" s="5" t="s">
        <v>47</v>
      </c>
      <c r="E275" s="5" t="s">
        <v>39</v>
      </c>
      <c r="F275" s="5" t="s">
        <v>52</v>
      </c>
      <c r="G275" s="5" t="str">
        <f t="shared" si="6"/>
        <v>Haemophilus</v>
      </c>
      <c r="I275" s="5" t="s">
        <v>35</v>
      </c>
      <c r="J275" s="5" t="s">
        <v>35</v>
      </c>
    </row>
    <row r="276" spans="1:29">
      <c r="A276" s="2" t="s">
        <v>688</v>
      </c>
      <c r="B276" s="3" t="s">
        <v>689</v>
      </c>
      <c r="C276" s="98" t="s">
        <v>675</v>
      </c>
      <c r="D276" s="5" t="s">
        <v>47</v>
      </c>
      <c r="E276" s="5" t="s">
        <v>34</v>
      </c>
      <c r="F276" s="5" t="s">
        <v>52</v>
      </c>
      <c r="G276" s="5" t="str">
        <f t="shared" si="6"/>
        <v>Haemophilus</v>
      </c>
      <c r="I276" s="5" t="s">
        <v>35</v>
      </c>
      <c r="J276" s="5" t="s">
        <v>35</v>
      </c>
    </row>
    <row r="277" spans="1:29">
      <c r="A277" s="2" t="s">
        <v>690</v>
      </c>
      <c r="B277" s="3" t="s">
        <v>691</v>
      </c>
      <c r="C277" s="98" t="s">
        <v>675</v>
      </c>
      <c r="D277" s="5" t="s">
        <v>47</v>
      </c>
      <c r="E277" s="5" t="s">
        <v>34</v>
      </c>
      <c r="F277" s="5" t="s">
        <v>52</v>
      </c>
      <c r="G277" s="5" t="str">
        <f t="shared" si="6"/>
        <v>Haemophilus</v>
      </c>
      <c r="I277" s="5" t="s">
        <v>35</v>
      </c>
      <c r="J277" s="5" t="s">
        <v>35</v>
      </c>
    </row>
    <row r="278" spans="1:29">
      <c r="A278" s="2" t="s">
        <v>692</v>
      </c>
      <c r="B278" s="3" t="s">
        <v>693</v>
      </c>
      <c r="C278" s="98" t="s">
        <v>675</v>
      </c>
      <c r="D278" s="5"/>
      <c r="E278" s="5" t="s">
        <v>39</v>
      </c>
      <c r="F278" s="5"/>
      <c r="G278" s="5" t="str">
        <f t="shared" si="6"/>
        <v>Haemophilus</v>
      </c>
      <c r="I278" s="5" t="s">
        <v>35</v>
      </c>
      <c r="J278" s="5"/>
    </row>
    <row r="279" spans="1:29">
      <c r="A279" s="2" t="s">
        <v>694</v>
      </c>
      <c r="B279" s="3" t="s">
        <v>695</v>
      </c>
      <c r="C279" s="98" t="s">
        <v>675</v>
      </c>
      <c r="D279" s="5"/>
      <c r="E279" s="5" t="s">
        <v>39</v>
      </c>
      <c r="F279" s="5"/>
      <c r="G279" s="5" t="str">
        <f t="shared" si="6"/>
        <v>Haemophilus</v>
      </c>
    </row>
    <row r="280" spans="1:29">
      <c r="A280" s="2" t="s">
        <v>696</v>
      </c>
      <c r="B280" s="3" t="s">
        <v>697</v>
      </c>
      <c r="C280" s="98" t="s">
        <v>675</v>
      </c>
      <c r="D280" s="5"/>
      <c r="E280" s="5" t="s">
        <v>39</v>
      </c>
      <c r="F280" s="5"/>
      <c r="G280" s="5" t="str">
        <f t="shared" si="6"/>
        <v>Haemophilus</v>
      </c>
    </row>
    <row r="281" spans="1:29">
      <c r="A281" s="2" t="s">
        <v>698</v>
      </c>
      <c r="B281" s="3" t="s">
        <v>699</v>
      </c>
      <c r="C281" s="99" t="s">
        <v>700</v>
      </c>
      <c r="D281" s="5" t="s">
        <v>47</v>
      </c>
      <c r="E281" s="5" t="s">
        <v>47</v>
      </c>
      <c r="F281" s="5" t="s">
        <v>701</v>
      </c>
      <c r="G281" s="5" t="str">
        <f t="shared" si="6"/>
        <v>Helicobacter</v>
      </c>
      <c r="K281" s="5" t="s">
        <v>35</v>
      </c>
      <c r="L281" s="5" t="s">
        <v>35</v>
      </c>
      <c r="M281" s="5" t="s">
        <v>35</v>
      </c>
    </row>
    <row r="282" spans="1:29">
      <c r="A282" s="2" t="s">
        <v>702</v>
      </c>
      <c r="B282" s="3" t="s">
        <v>703</v>
      </c>
      <c r="C282" s="100" t="s">
        <v>704</v>
      </c>
      <c r="D282" s="5"/>
      <c r="E282" s="5" t="s">
        <v>34</v>
      </c>
      <c r="F282" s="5"/>
      <c r="G282" s="5" t="str">
        <f t="shared" si="6"/>
        <v>Ignavibacterium</v>
      </c>
      <c r="M282" s="5" t="s">
        <v>35</v>
      </c>
      <c r="Z282" s="5" t="s">
        <v>35</v>
      </c>
      <c r="AA282" s="5" t="s">
        <v>35</v>
      </c>
      <c r="AB282" s="5" t="s">
        <v>35</v>
      </c>
      <c r="AC282" s="5" t="s">
        <v>35</v>
      </c>
    </row>
    <row r="283" spans="1:29">
      <c r="A283" s="2" t="s">
        <v>705</v>
      </c>
      <c r="B283" s="3" t="s">
        <v>706</v>
      </c>
      <c r="C283" s="101" t="s">
        <v>707</v>
      </c>
      <c r="D283" s="5"/>
      <c r="E283" s="5" t="s">
        <v>39</v>
      </c>
      <c r="F283" s="5"/>
      <c r="G283" s="5" t="str">
        <f t="shared" si="6"/>
        <v>Janibacter</v>
      </c>
    </row>
    <row r="284" spans="1:29">
      <c r="A284" s="2" t="s">
        <v>708</v>
      </c>
      <c r="B284" s="3" t="s">
        <v>709</v>
      </c>
      <c r="C284" s="102" t="s">
        <v>710</v>
      </c>
      <c r="D284" s="5"/>
      <c r="E284" s="5" t="s">
        <v>34</v>
      </c>
      <c r="F284" s="5"/>
      <c r="G284" s="5" t="str">
        <f t="shared" si="6"/>
        <v>Jeotgalicoccus</v>
      </c>
    </row>
    <row r="285" spans="1:29">
      <c r="A285" s="2" t="s">
        <v>711</v>
      </c>
      <c r="B285" s="3" t="s">
        <v>712</v>
      </c>
      <c r="C285" s="103" t="s">
        <v>713</v>
      </c>
      <c r="D285" s="5"/>
      <c r="E285" s="5" t="s">
        <v>34</v>
      </c>
      <c r="F285" s="5"/>
      <c r="G285" s="5" t="str">
        <f t="shared" si="6"/>
        <v>Johnsonella</v>
      </c>
    </row>
    <row r="286" spans="1:29">
      <c r="A286" s="2" t="s">
        <v>714</v>
      </c>
      <c r="B286" s="3" t="s">
        <v>715</v>
      </c>
      <c r="C286" s="103" t="s">
        <v>713</v>
      </c>
      <c r="D286" s="5"/>
      <c r="E286" s="5" t="s">
        <v>39</v>
      </c>
      <c r="F286" s="5"/>
      <c r="G286" s="5" t="str">
        <f t="shared" si="6"/>
        <v>Johnsonella</v>
      </c>
    </row>
    <row r="287" spans="1:29">
      <c r="A287" s="2" t="s">
        <v>716</v>
      </c>
      <c r="B287" s="3" t="s">
        <v>717</v>
      </c>
      <c r="C287" s="104" t="s">
        <v>718</v>
      </c>
      <c r="D287" s="5"/>
      <c r="E287" s="5" t="s">
        <v>47</v>
      </c>
      <c r="F287" s="5"/>
      <c r="G287" s="5" t="str">
        <f t="shared" si="6"/>
        <v>Jonquetella</v>
      </c>
    </row>
    <row r="288" spans="1:29">
      <c r="A288" s="2" t="s">
        <v>719</v>
      </c>
      <c r="B288" s="3" t="s">
        <v>720</v>
      </c>
      <c r="C288" s="105" t="s">
        <v>721</v>
      </c>
      <c r="D288" s="5" t="s">
        <v>47</v>
      </c>
      <c r="E288" s="5" t="s">
        <v>39</v>
      </c>
      <c r="F288" s="5" t="s">
        <v>52</v>
      </c>
      <c r="G288" s="5" t="str">
        <f t="shared" si="6"/>
        <v>Kingella</v>
      </c>
      <c r="H288" s="5" t="s">
        <v>35</v>
      </c>
      <c r="I288" s="5" t="s">
        <v>35</v>
      </c>
      <c r="J288" s="5" t="s">
        <v>35</v>
      </c>
    </row>
    <row r="289" spans="1:13">
      <c r="A289" s="2" t="s">
        <v>722</v>
      </c>
      <c r="B289" s="3" t="s">
        <v>723</v>
      </c>
      <c r="C289" s="105" t="s">
        <v>721</v>
      </c>
      <c r="D289" s="5" t="s">
        <v>47</v>
      </c>
      <c r="E289" s="5" t="s">
        <v>47</v>
      </c>
      <c r="F289" s="5" t="s">
        <v>52</v>
      </c>
      <c r="G289" s="5" t="str">
        <f t="shared" si="6"/>
        <v>Kingella</v>
      </c>
      <c r="H289" s="5" t="s">
        <v>35</v>
      </c>
      <c r="I289" s="5" t="s">
        <v>35</v>
      </c>
      <c r="J289" s="5" t="s">
        <v>35</v>
      </c>
    </row>
    <row r="290" spans="1:13">
      <c r="A290" s="2" t="s">
        <v>724</v>
      </c>
      <c r="B290" s="3" t="s">
        <v>725</v>
      </c>
      <c r="C290" s="105" t="s">
        <v>721</v>
      </c>
      <c r="D290" s="5" t="s">
        <v>47</v>
      </c>
      <c r="E290" s="5" t="s">
        <v>39</v>
      </c>
      <c r="F290" s="5" t="s">
        <v>52</v>
      </c>
      <c r="G290" s="5" t="str">
        <f t="shared" si="6"/>
        <v>Kingella</v>
      </c>
      <c r="H290" s="5" t="s">
        <v>35</v>
      </c>
      <c r="I290" s="5" t="s">
        <v>35</v>
      </c>
      <c r="J290" s="5" t="s">
        <v>35</v>
      </c>
    </row>
    <row r="291" spans="1:13">
      <c r="A291" s="2" t="s">
        <v>726</v>
      </c>
      <c r="B291" s="3" t="s">
        <v>727</v>
      </c>
      <c r="C291" s="105" t="s">
        <v>721</v>
      </c>
      <c r="D291" s="5"/>
      <c r="E291" s="5" t="s">
        <v>39</v>
      </c>
      <c r="F291" s="5"/>
      <c r="G291" s="5" t="str">
        <f t="shared" si="6"/>
        <v>Kingella</v>
      </c>
    </row>
    <row r="292" spans="1:13">
      <c r="A292" s="2" t="s">
        <v>728</v>
      </c>
      <c r="B292" s="3" t="s">
        <v>729</v>
      </c>
      <c r="C292" s="105" t="s">
        <v>721</v>
      </c>
      <c r="D292" s="5"/>
      <c r="E292" s="5" t="s">
        <v>39</v>
      </c>
      <c r="F292" s="5"/>
      <c r="G292" s="5" t="str">
        <f t="shared" si="6"/>
        <v>Kingella</v>
      </c>
    </row>
    <row r="293" spans="1:13">
      <c r="A293" s="2" t="s">
        <v>730</v>
      </c>
      <c r="B293" s="3" t="s">
        <v>731</v>
      </c>
      <c r="C293" s="105" t="s">
        <v>721</v>
      </c>
      <c r="D293" s="5"/>
      <c r="E293" s="5" t="s">
        <v>39</v>
      </c>
      <c r="F293" s="5"/>
      <c r="G293" s="5" t="str">
        <f t="shared" si="6"/>
        <v>Kingella</v>
      </c>
    </row>
    <row r="294" spans="1:13">
      <c r="A294" s="2" t="s">
        <v>732</v>
      </c>
      <c r="B294" s="3" t="s">
        <v>733</v>
      </c>
      <c r="C294" s="106" t="s">
        <v>734</v>
      </c>
      <c r="D294" s="5" t="s">
        <v>47</v>
      </c>
      <c r="E294" s="5" t="s">
        <v>47</v>
      </c>
      <c r="F294" s="5" t="s">
        <v>48</v>
      </c>
      <c r="G294" s="5" t="str">
        <f t="shared" si="6"/>
        <v>Klebsiella</v>
      </c>
      <c r="H294" s="5" t="s">
        <v>35</v>
      </c>
      <c r="I294" s="5" t="s">
        <v>35</v>
      </c>
      <c r="J294" s="5" t="s">
        <v>35</v>
      </c>
      <c r="K294" s="5" t="s">
        <v>35</v>
      </c>
      <c r="L294" s="5" t="s">
        <v>35</v>
      </c>
      <c r="M294" s="5" t="s">
        <v>35</v>
      </c>
    </row>
    <row r="295" spans="1:13">
      <c r="A295" s="2" t="s">
        <v>735</v>
      </c>
      <c r="B295" s="3" t="s">
        <v>736</v>
      </c>
      <c r="C295" s="107" t="s">
        <v>737</v>
      </c>
      <c r="D295" s="5" t="s">
        <v>47</v>
      </c>
      <c r="E295" s="5" t="s">
        <v>47</v>
      </c>
      <c r="F295" s="5" t="s">
        <v>52</v>
      </c>
      <c r="G295" s="5" t="str">
        <f t="shared" si="6"/>
        <v>Klebsiella</v>
      </c>
      <c r="H295" s="5" t="s">
        <v>35</v>
      </c>
      <c r="I295" s="5" t="s">
        <v>35</v>
      </c>
      <c r="J295" s="5" t="s">
        <v>35</v>
      </c>
    </row>
    <row r="296" spans="1:13">
      <c r="A296" s="2" t="s">
        <v>738</v>
      </c>
      <c r="B296" s="3" t="s">
        <v>739</v>
      </c>
      <c r="C296" s="108" t="s">
        <v>740</v>
      </c>
      <c r="D296" s="5" t="s">
        <v>47</v>
      </c>
      <c r="E296" s="5" t="s">
        <v>47</v>
      </c>
      <c r="F296" s="5" t="s">
        <v>48</v>
      </c>
      <c r="G296" s="5" t="str">
        <f t="shared" ref="G296:G314" si="7">LEFT(A296,FIND("_",A296) - 1)</f>
        <v>Kluyvera</v>
      </c>
      <c r="H296" s="5" t="s">
        <v>35</v>
      </c>
      <c r="I296" s="5" t="s">
        <v>35</v>
      </c>
      <c r="J296" s="5" t="s">
        <v>35</v>
      </c>
      <c r="K296" s="5" t="s">
        <v>35</v>
      </c>
      <c r="L296" s="5" t="s">
        <v>35</v>
      </c>
      <c r="M296" s="5" t="s">
        <v>35</v>
      </c>
    </row>
    <row r="297" spans="1:13">
      <c r="A297" s="2" t="s">
        <v>741</v>
      </c>
      <c r="B297" s="3" t="s">
        <v>742</v>
      </c>
      <c r="C297" s="109" t="s">
        <v>743</v>
      </c>
      <c r="D297" s="5"/>
      <c r="E297" s="5" t="s">
        <v>34</v>
      </c>
      <c r="F297" s="5"/>
      <c r="G297" s="5" t="str">
        <f t="shared" si="7"/>
        <v>Kocuria</v>
      </c>
    </row>
    <row r="298" spans="1:13">
      <c r="A298" s="2" t="s">
        <v>744</v>
      </c>
      <c r="B298" s="3" t="s">
        <v>745</v>
      </c>
      <c r="C298" s="109" t="s">
        <v>743</v>
      </c>
      <c r="D298" s="5"/>
      <c r="E298" s="5" t="s">
        <v>34</v>
      </c>
      <c r="F298" s="5"/>
      <c r="G298" s="5" t="str">
        <f t="shared" si="7"/>
        <v>Kocuria</v>
      </c>
    </row>
    <row r="299" spans="1:13">
      <c r="A299" s="2" t="s">
        <v>746</v>
      </c>
      <c r="B299" s="3" t="s">
        <v>747</v>
      </c>
      <c r="C299" s="109" t="s">
        <v>743</v>
      </c>
      <c r="D299" s="5"/>
      <c r="E299" s="5" t="s">
        <v>34</v>
      </c>
      <c r="F299" s="5"/>
      <c r="G299" s="5" t="str">
        <f t="shared" si="7"/>
        <v>Kocuria</v>
      </c>
    </row>
    <row r="300" spans="1:13">
      <c r="A300" s="2" t="s">
        <v>748</v>
      </c>
      <c r="B300" s="3" t="s">
        <v>749</v>
      </c>
      <c r="C300" s="110" t="s">
        <v>750</v>
      </c>
      <c r="D300" s="5"/>
      <c r="E300" s="5" t="s">
        <v>34</v>
      </c>
      <c r="F300" s="5"/>
      <c r="G300" s="5" t="str">
        <f t="shared" si="7"/>
        <v>Kytococcus</v>
      </c>
    </row>
    <row r="301" spans="1:13">
      <c r="A301" s="2" t="s">
        <v>751</v>
      </c>
      <c r="B301" s="3" t="s">
        <v>752</v>
      </c>
      <c r="C301" s="111" t="s">
        <v>753</v>
      </c>
      <c r="D301" s="5"/>
      <c r="E301" s="5" t="s">
        <v>39</v>
      </c>
      <c r="F301" s="5"/>
      <c r="G301" s="5" t="str">
        <f t="shared" si="7"/>
        <v>Lachnoanaerobaculum</v>
      </c>
    </row>
    <row r="302" spans="1:13">
      <c r="A302" s="2" t="s">
        <v>754</v>
      </c>
      <c r="B302" s="3" t="s">
        <v>755</v>
      </c>
      <c r="C302" s="111" t="s">
        <v>753</v>
      </c>
      <c r="D302" s="5"/>
      <c r="E302" s="5" t="s">
        <v>39</v>
      </c>
      <c r="F302" s="5"/>
      <c r="G302" s="5" t="str">
        <f t="shared" si="7"/>
        <v>Lachnoanaerobaculum</v>
      </c>
    </row>
    <row r="303" spans="1:13">
      <c r="A303" s="2" t="s">
        <v>756</v>
      </c>
      <c r="B303" s="3" t="s">
        <v>757</v>
      </c>
      <c r="C303" s="111" t="s">
        <v>753</v>
      </c>
      <c r="D303" s="5"/>
      <c r="E303" s="5" t="s">
        <v>39</v>
      </c>
      <c r="F303" s="5"/>
      <c r="G303" s="5" t="str">
        <f t="shared" si="7"/>
        <v>Lachnoanaerobaculum</v>
      </c>
    </row>
    <row r="304" spans="1:13">
      <c r="A304" s="2" t="s">
        <v>758</v>
      </c>
      <c r="B304" s="3" t="s">
        <v>759</v>
      </c>
      <c r="C304" s="111" t="s">
        <v>753</v>
      </c>
      <c r="D304" s="5"/>
      <c r="E304" s="5" t="s">
        <v>39</v>
      </c>
      <c r="F304" s="5"/>
      <c r="G304" s="5" t="str">
        <f t="shared" si="7"/>
        <v>Lachnoanaerobaculum</v>
      </c>
    </row>
    <row r="305" spans="1:13">
      <c r="A305" s="2" t="s">
        <v>760</v>
      </c>
      <c r="B305" s="3" t="s">
        <v>761</v>
      </c>
      <c r="C305" s="111" t="s">
        <v>753</v>
      </c>
      <c r="D305" s="5"/>
      <c r="E305" s="5" t="s">
        <v>39</v>
      </c>
      <c r="F305" s="5"/>
      <c r="G305" s="5" t="str">
        <f t="shared" si="7"/>
        <v>Lachnoanaerobaculum</v>
      </c>
    </row>
    <row r="306" spans="1:13">
      <c r="A306" s="2" t="s">
        <v>762</v>
      </c>
      <c r="B306" s="3" t="s">
        <v>763</v>
      </c>
      <c r="C306" s="111" t="s">
        <v>753</v>
      </c>
      <c r="D306" s="5"/>
      <c r="E306" s="5" t="s">
        <v>39</v>
      </c>
      <c r="F306" s="5"/>
      <c r="G306" s="5" t="str">
        <f t="shared" si="7"/>
        <v>Lachnoanaerobaculum</v>
      </c>
    </row>
    <row r="307" spans="1:13">
      <c r="A307" s="2" t="s">
        <v>764</v>
      </c>
      <c r="B307" s="3" t="s">
        <v>765</v>
      </c>
      <c r="C307" s="112" t="s">
        <v>766</v>
      </c>
      <c r="D307" s="5" t="s">
        <v>47</v>
      </c>
      <c r="E307" s="5" t="s">
        <v>34</v>
      </c>
      <c r="F307" s="5" t="s">
        <v>48</v>
      </c>
      <c r="G307" s="5" t="str">
        <f t="shared" si="7"/>
        <v>Lachnospiraceae</v>
      </c>
      <c r="H307" s="5" t="s">
        <v>35</v>
      </c>
      <c r="K307" s="5" t="s">
        <v>35</v>
      </c>
      <c r="L307" s="5" t="s">
        <v>35</v>
      </c>
      <c r="M307" s="5" t="s">
        <v>35</v>
      </c>
    </row>
    <row r="308" spans="1:13">
      <c r="A308" s="2" t="s">
        <v>767</v>
      </c>
      <c r="B308" s="3" t="s">
        <v>768</v>
      </c>
      <c r="C308" s="112" t="s">
        <v>766</v>
      </c>
      <c r="D308" s="5"/>
      <c r="E308" s="5" t="s">
        <v>39</v>
      </c>
      <c r="F308" s="5"/>
      <c r="G308" s="5" t="str">
        <f t="shared" si="7"/>
        <v>Lachnospiraceae</v>
      </c>
    </row>
    <row r="309" spans="1:13">
      <c r="A309" s="2" t="s">
        <v>769</v>
      </c>
      <c r="B309" s="3" t="s">
        <v>770</v>
      </c>
      <c r="C309" s="112" t="s">
        <v>766</v>
      </c>
      <c r="D309" s="5"/>
      <c r="E309" s="5" t="s">
        <v>39</v>
      </c>
      <c r="F309" s="5"/>
      <c r="G309" s="5" t="str">
        <f t="shared" si="7"/>
        <v>Lachnospiraceae</v>
      </c>
    </row>
    <row r="310" spans="1:13">
      <c r="A310" s="2" t="s">
        <v>771</v>
      </c>
      <c r="B310" s="3" t="s">
        <v>772</v>
      </c>
      <c r="C310" s="112" t="s">
        <v>766</v>
      </c>
      <c r="D310" s="5"/>
      <c r="E310" s="5" t="s">
        <v>39</v>
      </c>
      <c r="F310" s="5"/>
      <c r="G310" s="5" t="str">
        <f t="shared" si="7"/>
        <v>Lachnospiraceae</v>
      </c>
    </row>
    <row r="311" spans="1:13">
      <c r="A311" s="2" t="s">
        <v>773</v>
      </c>
      <c r="B311" s="3" t="s">
        <v>774</v>
      </c>
      <c r="C311" s="112" t="s">
        <v>766</v>
      </c>
      <c r="D311" s="5"/>
      <c r="E311" s="5" t="s">
        <v>39</v>
      </c>
      <c r="F311" s="5"/>
      <c r="G311" s="5" t="str">
        <f t="shared" si="7"/>
        <v>Lachnospiraceae</v>
      </c>
    </row>
    <row r="312" spans="1:13">
      <c r="A312" s="2" t="s">
        <v>775</v>
      </c>
      <c r="B312" s="3" t="s">
        <v>776</v>
      </c>
      <c r="C312" s="112" t="s">
        <v>766</v>
      </c>
      <c r="D312" s="5"/>
      <c r="E312" s="5" t="s">
        <v>34</v>
      </c>
      <c r="F312" s="5"/>
      <c r="G312" s="5" t="str">
        <f t="shared" si="7"/>
        <v>Lachnospiraceae</v>
      </c>
    </row>
    <row r="313" spans="1:13">
      <c r="A313" s="2" t="s">
        <v>777</v>
      </c>
      <c r="B313" s="3" t="s">
        <v>778</v>
      </c>
      <c r="C313" s="112" t="s">
        <v>766</v>
      </c>
      <c r="D313" s="5"/>
      <c r="E313" s="5" t="s">
        <v>34</v>
      </c>
      <c r="F313" s="5"/>
      <c r="G313" s="5" t="str">
        <f t="shared" si="7"/>
        <v>Lachnospiraceae</v>
      </c>
    </row>
    <row r="314" spans="1:13">
      <c r="A314" s="2" t="s">
        <v>779</v>
      </c>
      <c r="B314" s="3" t="s">
        <v>780</v>
      </c>
      <c r="C314" s="112" t="s">
        <v>766</v>
      </c>
      <c r="D314" s="5"/>
      <c r="E314" s="5" t="s">
        <v>34</v>
      </c>
      <c r="F314" s="5"/>
      <c r="G314" s="5" t="str">
        <f t="shared" si="7"/>
        <v>Lachnospiraceae</v>
      </c>
    </row>
    <row r="315" spans="1:13">
      <c r="A315" s="2" t="s">
        <v>781</v>
      </c>
      <c r="B315" s="3" t="s">
        <v>782</v>
      </c>
      <c r="C315" s="113" t="s">
        <v>783</v>
      </c>
      <c r="D315" s="5"/>
      <c r="E315" s="5" t="s">
        <v>39</v>
      </c>
      <c r="F315" s="5"/>
      <c r="G315" s="12" t="s">
        <v>784</v>
      </c>
      <c r="M315" s="5" t="s">
        <v>35</v>
      </c>
    </row>
    <row r="316" spans="1:13">
      <c r="A316" s="2" t="s">
        <v>785</v>
      </c>
      <c r="B316" s="3" t="s">
        <v>786</v>
      </c>
      <c r="C316" s="113" t="s">
        <v>783</v>
      </c>
      <c r="D316" s="5"/>
      <c r="E316" s="5" t="s">
        <v>39</v>
      </c>
      <c r="F316" s="5"/>
      <c r="G316" s="12" t="s">
        <v>784</v>
      </c>
      <c r="M316" s="5" t="s">
        <v>35</v>
      </c>
    </row>
    <row r="317" spans="1:13">
      <c r="A317" s="2" t="s">
        <v>787</v>
      </c>
      <c r="B317" s="3" t="s">
        <v>788</v>
      </c>
      <c r="C317" s="113" t="s">
        <v>783</v>
      </c>
      <c r="D317" s="5"/>
      <c r="E317" s="5" t="s">
        <v>39</v>
      </c>
      <c r="F317" s="5"/>
      <c r="G317" s="12" t="s">
        <v>784</v>
      </c>
      <c r="M317" s="5" t="s">
        <v>35</v>
      </c>
    </row>
    <row r="318" spans="1:13">
      <c r="A318" s="2" t="s">
        <v>789</v>
      </c>
      <c r="B318" s="3" t="s">
        <v>790</v>
      </c>
      <c r="C318" s="113" t="s">
        <v>783</v>
      </c>
      <c r="D318" s="5"/>
      <c r="E318" s="5" t="s">
        <v>39</v>
      </c>
      <c r="F318" s="5"/>
      <c r="G318" s="12" t="s">
        <v>791</v>
      </c>
    </row>
    <row r="319" spans="1:13">
      <c r="A319" s="2" t="s">
        <v>792</v>
      </c>
      <c r="B319" s="3" t="s">
        <v>793</v>
      </c>
      <c r="C319" s="113" t="s">
        <v>783</v>
      </c>
      <c r="D319" s="5"/>
      <c r="E319" s="5" t="s">
        <v>39</v>
      </c>
      <c r="F319" s="5"/>
      <c r="G319" s="12" t="s">
        <v>791</v>
      </c>
    </row>
    <row r="320" spans="1:13">
      <c r="A320" s="2" t="s">
        <v>794</v>
      </c>
      <c r="B320" s="3" t="s">
        <v>795</v>
      </c>
      <c r="C320" s="113" t="s">
        <v>783</v>
      </c>
      <c r="D320" s="5"/>
      <c r="E320" s="5" t="s">
        <v>34</v>
      </c>
      <c r="F320" s="5"/>
      <c r="G320" s="5" t="str">
        <f t="shared" ref="G320:G327" si="8">LEFT(A320,FIND("_",A320) - 1)</f>
        <v>Lactobacillus</v>
      </c>
    </row>
    <row r="321" spans="1:13">
      <c r="A321" s="2" t="s">
        <v>796</v>
      </c>
      <c r="B321" s="3" t="s">
        <v>797</v>
      </c>
      <c r="C321" s="113" t="s">
        <v>783</v>
      </c>
      <c r="D321" s="5"/>
      <c r="E321" s="5" t="s">
        <v>34</v>
      </c>
      <c r="F321" s="5"/>
      <c r="G321" s="5" t="str">
        <f t="shared" si="8"/>
        <v>Lactobacillus</v>
      </c>
    </row>
    <row r="322" spans="1:13">
      <c r="A322" s="2" t="s">
        <v>798</v>
      </c>
      <c r="B322" s="3" t="s">
        <v>799</v>
      </c>
      <c r="C322" s="113" t="s">
        <v>783</v>
      </c>
      <c r="D322" s="5"/>
      <c r="E322" s="5" t="s">
        <v>34</v>
      </c>
      <c r="F322" s="5"/>
      <c r="G322" s="5" t="str">
        <f t="shared" si="8"/>
        <v>Lactobacillus</v>
      </c>
    </row>
    <row r="323" spans="1:13">
      <c r="A323" s="2" t="s">
        <v>800</v>
      </c>
      <c r="B323" s="3" t="s">
        <v>801</v>
      </c>
      <c r="C323" s="113" t="s">
        <v>783</v>
      </c>
      <c r="D323" s="5"/>
      <c r="E323" s="5" t="s">
        <v>34</v>
      </c>
      <c r="F323" s="5"/>
      <c r="G323" s="5" t="str">
        <f t="shared" si="8"/>
        <v>Lactobacillus</v>
      </c>
    </row>
    <row r="324" spans="1:13">
      <c r="A324" s="2" t="s">
        <v>802</v>
      </c>
      <c r="B324" s="3" t="s">
        <v>803</v>
      </c>
      <c r="C324" s="113" t="s">
        <v>783</v>
      </c>
      <c r="D324" s="5"/>
      <c r="E324" s="5" t="s">
        <v>47</v>
      </c>
      <c r="F324" s="5"/>
      <c r="G324" s="5" t="str">
        <f t="shared" si="8"/>
        <v>Lactobacillus</v>
      </c>
    </row>
    <row r="325" spans="1:13">
      <c r="A325" s="2" t="s">
        <v>804</v>
      </c>
      <c r="B325" s="3" t="s">
        <v>805</v>
      </c>
      <c r="C325" s="113" t="s">
        <v>783</v>
      </c>
      <c r="D325" s="5"/>
      <c r="E325" s="5" t="s">
        <v>34</v>
      </c>
      <c r="F325" s="5"/>
      <c r="G325" s="5" t="str">
        <f t="shared" si="8"/>
        <v>Lactobacillus</v>
      </c>
    </row>
    <row r="326" spans="1:13">
      <c r="A326" s="2" t="s">
        <v>806</v>
      </c>
      <c r="B326" s="3" t="s">
        <v>807</v>
      </c>
      <c r="C326" s="113" t="s">
        <v>783</v>
      </c>
      <c r="D326" s="5"/>
      <c r="E326" s="5" t="s">
        <v>34</v>
      </c>
      <c r="F326" s="5"/>
      <c r="G326" s="5" t="str">
        <f t="shared" si="8"/>
        <v>Lactobacillus</v>
      </c>
    </row>
    <row r="327" spans="1:13">
      <c r="A327" s="2" t="s">
        <v>808</v>
      </c>
      <c r="B327" s="3" t="s">
        <v>809</v>
      </c>
      <c r="C327" s="114" t="s">
        <v>810</v>
      </c>
      <c r="D327" s="5"/>
      <c r="E327" s="5" t="s">
        <v>34</v>
      </c>
      <c r="F327" s="5"/>
      <c r="G327" s="5" t="str">
        <f t="shared" si="8"/>
        <v>Lactococcus</v>
      </c>
    </row>
    <row r="328" spans="1:13">
      <c r="A328" s="2" t="s">
        <v>811</v>
      </c>
      <c r="B328" s="3" t="s">
        <v>812</v>
      </c>
      <c r="C328" s="31" t="s">
        <v>217</v>
      </c>
      <c r="D328" s="5"/>
      <c r="E328" s="5" t="s">
        <v>39</v>
      </c>
      <c r="F328" s="5"/>
      <c r="G328" s="12" t="s">
        <v>813</v>
      </c>
    </row>
    <row r="329" spans="1:13">
      <c r="A329" s="2" t="s">
        <v>814</v>
      </c>
      <c r="B329" s="3" t="s">
        <v>815</v>
      </c>
      <c r="C329" s="31" t="s">
        <v>217</v>
      </c>
      <c r="D329" s="5"/>
      <c r="E329" s="5" t="s">
        <v>39</v>
      </c>
      <c r="F329" s="5"/>
      <c r="G329" s="12" t="s">
        <v>813</v>
      </c>
    </row>
    <row r="330" spans="1:13">
      <c r="A330" s="2" t="s">
        <v>816</v>
      </c>
      <c r="B330" s="3" t="s">
        <v>817</v>
      </c>
      <c r="C330" s="31" t="s">
        <v>217</v>
      </c>
      <c r="D330" s="5"/>
      <c r="E330" s="5" t="s">
        <v>39</v>
      </c>
      <c r="F330" s="5"/>
      <c r="G330" s="12" t="s">
        <v>813</v>
      </c>
    </row>
    <row r="331" spans="1:13">
      <c r="A331" s="2" t="s">
        <v>818</v>
      </c>
      <c r="B331" s="3" t="s">
        <v>819</v>
      </c>
      <c r="C331" s="115" t="s">
        <v>820</v>
      </c>
      <c r="D331" s="5" t="s">
        <v>47</v>
      </c>
      <c r="E331" s="5" t="s">
        <v>39</v>
      </c>
      <c r="F331" s="5" t="s">
        <v>48</v>
      </c>
      <c r="G331" s="5" t="str">
        <f>LEFT(A331,FIND("_",A331) - 1)</f>
        <v>Lautropia</v>
      </c>
      <c r="H331" s="5" t="s">
        <v>35</v>
      </c>
      <c r="I331" s="5" t="s">
        <v>35</v>
      </c>
      <c r="J331" s="5" t="s">
        <v>35</v>
      </c>
      <c r="K331" s="5" t="s">
        <v>35</v>
      </c>
      <c r="L331" s="5" t="s">
        <v>35</v>
      </c>
      <c r="M331" s="5" t="s">
        <v>35</v>
      </c>
    </row>
    <row r="332" spans="1:13">
      <c r="A332" s="2" t="s">
        <v>821</v>
      </c>
      <c r="B332" s="3" t="s">
        <v>822</v>
      </c>
      <c r="C332" s="116" t="s">
        <v>823</v>
      </c>
      <c r="D332" s="5"/>
      <c r="E332" s="5" t="s">
        <v>39</v>
      </c>
      <c r="F332" s="5"/>
      <c r="G332" s="5" t="str">
        <f>LEFT(A332,FIND("_",A332) - 1)</f>
        <v>Lawsonella</v>
      </c>
    </row>
    <row r="333" spans="1:13">
      <c r="A333" s="2" t="s">
        <v>824</v>
      </c>
      <c r="B333" s="3" t="s">
        <v>825</v>
      </c>
      <c r="C333" s="113" t="s">
        <v>783</v>
      </c>
      <c r="D333" s="5"/>
      <c r="E333" s="5" t="s">
        <v>39</v>
      </c>
      <c r="F333" s="5"/>
      <c r="G333" s="12" t="s">
        <v>826</v>
      </c>
    </row>
    <row r="334" spans="1:13">
      <c r="A334" s="2" t="s">
        <v>827</v>
      </c>
      <c r="B334" s="3" t="s">
        <v>828</v>
      </c>
      <c r="C334" s="113" t="s">
        <v>783</v>
      </c>
      <c r="D334" s="5"/>
      <c r="E334" s="5" t="s">
        <v>39</v>
      </c>
      <c r="F334" s="5"/>
      <c r="G334" s="12" t="s">
        <v>826</v>
      </c>
    </row>
    <row r="335" spans="1:13">
      <c r="A335" s="2" t="s">
        <v>829</v>
      </c>
      <c r="B335" s="3" t="s">
        <v>830</v>
      </c>
      <c r="C335" s="113" t="s">
        <v>783</v>
      </c>
      <c r="D335" s="5"/>
      <c r="E335" s="5" t="s">
        <v>39</v>
      </c>
      <c r="F335" s="5"/>
      <c r="G335" s="12" t="s">
        <v>826</v>
      </c>
    </row>
    <row r="336" spans="1:13">
      <c r="A336" s="2" t="s">
        <v>831</v>
      </c>
      <c r="B336" s="3" t="s">
        <v>832</v>
      </c>
      <c r="C336" s="113" t="s">
        <v>783</v>
      </c>
      <c r="D336" s="5"/>
      <c r="E336" s="5" t="s">
        <v>39</v>
      </c>
      <c r="F336" s="5"/>
      <c r="G336" s="12" t="s">
        <v>826</v>
      </c>
    </row>
    <row r="337" spans="1:29">
      <c r="A337" s="2" t="s">
        <v>833</v>
      </c>
      <c r="B337" s="3" t="s">
        <v>834</v>
      </c>
      <c r="C337" s="117" t="s">
        <v>835</v>
      </c>
      <c r="D337" s="5"/>
      <c r="E337" s="5" t="s">
        <v>39</v>
      </c>
      <c r="F337" s="5"/>
      <c r="G337" s="5" t="str">
        <f t="shared" ref="G337:G356" si="9">LEFT(A337,FIND("_",A337) - 1)</f>
        <v>Leptothrix</v>
      </c>
    </row>
    <row r="338" spans="1:29">
      <c r="A338" s="2" t="s">
        <v>836</v>
      </c>
      <c r="B338" s="3" t="s">
        <v>837</v>
      </c>
      <c r="C338" s="117" t="s">
        <v>835</v>
      </c>
      <c r="D338" s="5"/>
      <c r="E338" s="5" t="s">
        <v>39</v>
      </c>
      <c r="F338" s="5"/>
      <c r="G338" s="5" t="str">
        <f t="shared" si="9"/>
        <v>Leptothrix</v>
      </c>
    </row>
    <row r="339" spans="1:29">
      <c r="A339" s="2" t="s">
        <v>838</v>
      </c>
      <c r="B339" s="3" t="s">
        <v>839</v>
      </c>
      <c r="C339" s="118" t="s">
        <v>840</v>
      </c>
      <c r="D339" s="5"/>
      <c r="E339" s="5" t="s">
        <v>39</v>
      </c>
      <c r="F339" s="5"/>
      <c r="G339" s="5" t="str">
        <f t="shared" si="9"/>
        <v>Leptotrichia</v>
      </c>
    </row>
    <row r="340" spans="1:29">
      <c r="A340" s="2" t="s">
        <v>841</v>
      </c>
      <c r="B340" s="3" t="s">
        <v>842</v>
      </c>
      <c r="C340" s="118" t="s">
        <v>840</v>
      </c>
      <c r="D340" s="5"/>
      <c r="E340" s="5" t="s">
        <v>39</v>
      </c>
      <c r="F340" s="5"/>
      <c r="G340" s="5" t="str">
        <f t="shared" si="9"/>
        <v>Leptotrichia</v>
      </c>
    </row>
    <row r="341" spans="1:29">
      <c r="A341" s="2" t="s">
        <v>843</v>
      </c>
      <c r="B341" s="3" t="s">
        <v>844</v>
      </c>
      <c r="C341" s="118" t="s">
        <v>840</v>
      </c>
      <c r="D341" s="5"/>
      <c r="E341" s="5" t="s">
        <v>39</v>
      </c>
      <c r="F341" s="5"/>
      <c r="G341" s="5" t="str">
        <f t="shared" si="9"/>
        <v>Leptotrichia</v>
      </c>
    </row>
    <row r="342" spans="1:29">
      <c r="A342" s="2" t="s">
        <v>845</v>
      </c>
      <c r="B342" s="3" t="s">
        <v>846</v>
      </c>
      <c r="C342" s="118" t="s">
        <v>840</v>
      </c>
      <c r="D342" s="5"/>
      <c r="E342" s="5" t="s">
        <v>39</v>
      </c>
      <c r="F342" s="5"/>
      <c r="G342" s="5" t="str">
        <f t="shared" si="9"/>
        <v>Leptotrichia</v>
      </c>
    </row>
    <row r="343" spans="1:29">
      <c r="A343" s="2" t="s">
        <v>847</v>
      </c>
      <c r="B343" s="3" t="s">
        <v>848</v>
      </c>
      <c r="C343" s="118" t="s">
        <v>840</v>
      </c>
      <c r="D343" s="5"/>
      <c r="E343" s="5" t="s">
        <v>39</v>
      </c>
      <c r="F343" s="5"/>
      <c r="G343" s="5" t="str">
        <f t="shared" si="9"/>
        <v>Leptotrichia</v>
      </c>
      <c r="J343" s="5" t="s">
        <v>35</v>
      </c>
    </row>
    <row r="344" spans="1:29">
      <c r="A344" s="2" t="s">
        <v>849</v>
      </c>
      <c r="B344" s="3" t="s">
        <v>850</v>
      </c>
      <c r="C344" s="118" t="s">
        <v>840</v>
      </c>
      <c r="D344" s="5"/>
      <c r="E344" s="5" t="s">
        <v>39</v>
      </c>
      <c r="F344" s="5"/>
      <c r="G344" s="5" t="str">
        <f t="shared" si="9"/>
        <v>Leptotrichia</v>
      </c>
    </row>
    <row r="345" spans="1:29">
      <c r="A345" s="2" t="s">
        <v>851</v>
      </c>
      <c r="B345" s="3" t="s">
        <v>852</v>
      </c>
      <c r="C345" s="118" t="s">
        <v>840</v>
      </c>
      <c r="D345" s="5"/>
      <c r="E345" s="5" t="s">
        <v>39</v>
      </c>
      <c r="F345" s="5"/>
      <c r="G345" s="5" t="str">
        <f t="shared" si="9"/>
        <v>Leptotrichia</v>
      </c>
      <c r="J345" s="5" t="s">
        <v>35</v>
      </c>
    </row>
    <row r="346" spans="1:29">
      <c r="A346" s="2" t="s">
        <v>853</v>
      </c>
      <c r="B346" s="3" t="s">
        <v>854</v>
      </c>
      <c r="C346" s="118" t="s">
        <v>840</v>
      </c>
      <c r="D346" s="5"/>
      <c r="E346" s="5" t="s">
        <v>34</v>
      </c>
      <c r="F346" s="5"/>
      <c r="G346" s="5" t="str">
        <f t="shared" si="9"/>
        <v>Leptotrichia</v>
      </c>
    </row>
    <row r="347" spans="1:29">
      <c r="A347" s="2" t="s">
        <v>855</v>
      </c>
      <c r="B347" s="3" t="s">
        <v>856</v>
      </c>
      <c r="C347" s="118" t="s">
        <v>840</v>
      </c>
      <c r="D347" s="5"/>
      <c r="E347" s="5" t="s">
        <v>39</v>
      </c>
      <c r="F347" s="5"/>
      <c r="G347" s="5" t="str">
        <f t="shared" si="9"/>
        <v>Leptotrichia</v>
      </c>
      <c r="AC347" s="5" t="s">
        <v>35</v>
      </c>
    </row>
    <row r="348" spans="1:29">
      <c r="A348" s="2" t="s">
        <v>857</v>
      </c>
      <c r="B348" s="3" t="s">
        <v>858</v>
      </c>
      <c r="C348" s="118" t="s">
        <v>840</v>
      </c>
      <c r="D348" s="5"/>
      <c r="E348" s="5" t="s">
        <v>34</v>
      </c>
      <c r="F348" s="5"/>
      <c r="G348" s="5" t="str">
        <f t="shared" si="9"/>
        <v>Leptotrichia</v>
      </c>
      <c r="AC348" s="5" t="s">
        <v>35</v>
      </c>
    </row>
    <row r="349" spans="1:29">
      <c r="A349" s="2" t="s">
        <v>859</v>
      </c>
      <c r="B349" s="3" t="s">
        <v>860</v>
      </c>
      <c r="C349" s="118" t="s">
        <v>840</v>
      </c>
      <c r="D349" s="5"/>
      <c r="E349" s="5" t="s">
        <v>39</v>
      </c>
      <c r="F349" s="5"/>
      <c r="G349" s="5" t="str">
        <f t="shared" si="9"/>
        <v>Leptotrichia</v>
      </c>
    </row>
    <row r="350" spans="1:29">
      <c r="A350" s="2" t="s">
        <v>861</v>
      </c>
      <c r="B350" s="3" t="s">
        <v>862</v>
      </c>
      <c r="C350" s="118" t="s">
        <v>840</v>
      </c>
      <c r="D350" s="5"/>
      <c r="E350" s="5" t="s">
        <v>39</v>
      </c>
      <c r="F350" s="5"/>
      <c r="G350" s="5" t="str">
        <f t="shared" si="9"/>
        <v>Leptotrichia</v>
      </c>
    </row>
    <row r="351" spans="1:29">
      <c r="A351" s="2" t="s">
        <v>863</v>
      </c>
      <c r="B351" s="3" t="s">
        <v>864</v>
      </c>
      <c r="C351" s="118" t="s">
        <v>840</v>
      </c>
      <c r="D351" s="5"/>
      <c r="E351" s="5" t="s">
        <v>39</v>
      </c>
      <c r="F351" s="5"/>
      <c r="G351" s="5" t="str">
        <f t="shared" si="9"/>
        <v>Leptotrichia</v>
      </c>
    </row>
    <row r="352" spans="1:29">
      <c r="A352" s="2" t="s">
        <v>865</v>
      </c>
      <c r="B352" s="3" t="s">
        <v>866</v>
      </c>
      <c r="C352" s="118" t="s">
        <v>840</v>
      </c>
      <c r="D352" s="5"/>
      <c r="E352" s="5" t="s">
        <v>34</v>
      </c>
      <c r="F352" s="5"/>
      <c r="G352" s="5" t="str">
        <f t="shared" si="9"/>
        <v>Leptotrichia</v>
      </c>
    </row>
    <row r="353" spans="1:29">
      <c r="A353" s="2" t="s">
        <v>867</v>
      </c>
      <c r="B353" s="3" t="s">
        <v>868</v>
      </c>
      <c r="C353" s="118" t="s">
        <v>840</v>
      </c>
      <c r="D353" s="5"/>
      <c r="E353" s="5" t="s">
        <v>39</v>
      </c>
      <c r="F353" s="5"/>
      <c r="G353" s="5" t="str">
        <f t="shared" si="9"/>
        <v>Leptotrichia</v>
      </c>
      <c r="AC353" s="5" t="s">
        <v>35</v>
      </c>
    </row>
    <row r="354" spans="1:29">
      <c r="A354" s="2" t="s">
        <v>869</v>
      </c>
      <c r="B354" s="3" t="s">
        <v>870</v>
      </c>
      <c r="C354" s="118" t="s">
        <v>840</v>
      </c>
      <c r="D354" s="5"/>
      <c r="E354" s="5" t="s">
        <v>39</v>
      </c>
      <c r="F354" s="5"/>
      <c r="G354" s="5" t="str">
        <f t="shared" si="9"/>
        <v>Leptotrichia</v>
      </c>
    </row>
    <row r="355" spans="1:29">
      <c r="A355" s="2" t="s">
        <v>871</v>
      </c>
      <c r="B355" s="3" t="s">
        <v>872</v>
      </c>
      <c r="C355" s="118" t="s">
        <v>840</v>
      </c>
      <c r="D355" s="5"/>
      <c r="E355" s="5" t="s">
        <v>39</v>
      </c>
      <c r="F355" s="5"/>
      <c r="G355" s="5" t="str">
        <f t="shared" si="9"/>
        <v>Leptotrichia</v>
      </c>
    </row>
    <row r="356" spans="1:29">
      <c r="A356" s="2" t="s">
        <v>873</v>
      </c>
      <c r="B356" s="3" t="s">
        <v>874</v>
      </c>
      <c r="C356" s="118" t="s">
        <v>840</v>
      </c>
      <c r="D356" s="5"/>
      <c r="E356" s="5" t="s">
        <v>34</v>
      </c>
      <c r="F356" s="5"/>
      <c r="G356" s="5" t="str">
        <f t="shared" si="9"/>
        <v>Leptotrichia</v>
      </c>
    </row>
    <row r="357" spans="1:29">
      <c r="A357" s="2" t="s">
        <v>875</v>
      </c>
      <c r="B357" s="3" t="s">
        <v>876</v>
      </c>
      <c r="C357" s="113" t="s">
        <v>783</v>
      </c>
      <c r="D357" s="5"/>
      <c r="E357" s="5" t="s">
        <v>39</v>
      </c>
      <c r="F357" s="5"/>
      <c r="G357" s="12" t="s">
        <v>877</v>
      </c>
    </row>
    <row r="358" spans="1:29">
      <c r="A358" s="2" t="s">
        <v>878</v>
      </c>
      <c r="B358" s="3" t="s">
        <v>879</v>
      </c>
      <c r="C358" s="113" t="s">
        <v>783</v>
      </c>
      <c r="D358" s="5"/>
      <c r="E358" s="5" t="s">
        <v>39</v>
      </c>
      <c r="F358" s="5"/>
      <c r="G358" s="12" t="s">
        <v>880</v>
      </c>
    </row>
    <row r="359" spans="1:29">
      <c r="A359" s="2" t="s">
        <v>881</v>
      </c>
      <c r="B359" s="3" t="s">
        <v>882</v>
      </c>
      <c r="C359" s="113" t="s">
        <v>783</v>
      </c>
      <c r="D359" s="5"/>
      <c r="E359" s="5" t="s">
        <v>39</v>
      </c>
      <c r="F359" s="5"/>
      <c r="G359" s="12" t="s">
        <v>883</v>
      </c>
    </row>
    <row r="360" spans="1:29">
      <c r="A360" s="2" t="s">
        <v>884</v>
      </c>
      <c r="B360" s="3" t="s">
        <v>885</v>
      </c>
      <c r="C360" s="113" t="s">
        <v>783</v>
      </c>
      <c r="D360" s="5"/>
      <c r="E360" s="5" t="s">
        <v>39</v>
      </c>
      <c r="F360" s="5"/>
      <c r="G360" s="12" t="s">
        <v>883</v>
      </c>
      <c r="AC360" s="5" t="s">
        <v>35</v>
      </c>
    </row>
    <row r="361" spans="1:29">
      <c r="A361" s="2" t="s">
        <v>886</v>
      </c>
      <c r="B361" s="3" t="s">
        <v>887</v>
      </c>
      <c r="C361" s="113" t="s">
        <v>783</v>
      </c>
      <c r="D361" s="5"/>
      <c r="E361" s="5" t="s">
        <v>39</v>
      </c>
      <c r="F361" s="5"/>
      <c r="G361" s="12" t="s">
        <v>883</v>
      </c>
    </row>
    <row r="362" spans="1:29">
      <c r="A362" s="2" t="s">
        <v>888</v>
      </c>
      <c r="B362" s="3" t="s">
        <v>889</v>
      </c>
      <c r="C362" s="113" t="s">
        <v>783</v>
      </c>
      <c r="D362" s="5"/>
      <c r="E362" s="5" t="s">
        <v>39</v>
      </c>
      <c r="F362" s="5"/>
      <c r="G362" s="12" t="s">
        <v>883</v>
      </c>
    </row>
    <row r="363" spans="1:29">
      <c r="A363" s="2" t="s">
        <v>890</v>
      </c>
      <c r="B363" s="3" t="s">
        <v>891</v>
      </c>
      <c r="C363" s="113" t="s">
        <v>783</v>
      </c>
      <c r="D363" s="5"/>
      <c r="E363" s="5" t="s">
        <v>39</v>
      </c>
      <c r="F363" s="5"/>
      <c r="G363" s="12" t="s">
        <v>883</v>
      </c>
      <c r="AC363" s="5" t="s">
        <v>35</v>
      </c>
    </row>
    <row r="364" spans="1:29">
      <c r="A364" s="2" t="s">
        <v>892</v>
      </c>
      <c r="B364" s="3" t="s">
        <v>893</v>
      </c>
      <c r="C364" s="113" t="s">
        <v>783</v>
      </c>
      <c r="D364" s="5"/>
      <c r="E364" s="5" t="s">
        <v>39</v>
      </c>
      <c r="F364" s="5"/>
      <c r="G364" s="12" t="s">
        <v>883</v>
      </c>
    </row>
    <row r="365" spans="1:29">
      <c r="A365" s="2" t="s">
        <v>894</v>
      </c>
      <c r="B365" s="3" t="s">
        <v>895</v>
      </c>
      <c r="C365" s="113" t="s">
        <v>783</v>
      </c>
      <c r="D365" s="5"/>
      <c r="E365" s="5" t="s">
        <v>39</v>
      </c>
      <c r="F365" s="5"/>
      <c r="G365" s="12" t="s">
        <v>883</v>
      </c>
    </row>
    <row r="366" spans="1:29">
      <c r="A366" s="2" t="s">
        <v>896</v>
      </c>
      <c r="B366" s="3" t="s">
        <v>897</v>
      </c>
      <c r="C366" s="113" t="s">
        <v>783</v>
      </c>
      <c r="D366" s="5"/>
      <c r="E366" s="5" t="s">
        <v>39</v>
      </c>
      <c r="F366" s="5"/>
      <c r="G366" s="12" t="s">
        <v>883</v>
      </c>
    </row>
    <row r="367" spans="1:29">
      <c r="A367" s="2" t="s">
        <v>898</v>
      </c>
      <c r="B367" s="3" t="s">
        <v>899</v>
      </c>
      <c r="C367" s="119" t="s">
        <v>900</v>
      </c>
      <c r="D367" s="5" t="s">
        <v>47</v>
      </c>
      <c r="E367" s="5" t="s">
        <v>47</v>
      </c>
      <c r="F367" s="5" t="s">
        <v>48</v>
      </c>
      <c r="G367" s="5" t="str">
        <f t="shared" ref="G367:G395" si="10">LEFT(A367,FIND("_",A367) - 1)</f>
        <v>Listeria</v>
      </c>
      <c r="K367" s="5" t="s">
        <v>35</v>
      </c>
      <c r="L367" s="5" t="s">
        <v>35</v>
      </c>
      <c r="M367" s="5" t="s">
        <v>35</v>
      </c>
    </row>
    <row r="368" spans="1:29">
      <c r="A368" s="2" t="s">
        <v>901</v>
      </c>
      <c r="B368" s="3" t="s">
        <v>902</v>
      </c>
      <c r="C368" s="120" t="s">
        <v>903</v>
      </c>
      <c r="D368" s="5" t="s">
        <v>47</v>
      </c>
      <c r="E368" s="5" t="s">
        <v>47</v>
      </c>
      <c r="F368" s="5" t="s">
        <v>48</v>
      </c>
      <c r="G368" s="5" t="str">
        <f t="shared" si="10"/>
        <v>Lysinibacillus</v>
      </c>
      <c r="H368" s="5" t="s">
        <v>35</v>
      </c>
      <c r="K368" s="5" t="s">
        <v>35</v>
      </c>
      <c r="L368" s="5" t="s">
        <v>35</v>
      </c>
      <c r="M368" s="5" t="s">
        <v>35</v>
      </c>
    </row>
    <row r="369" spans="1:29">
      <c r="A369" s="2" t="s">
        <v>904</v>
      </c>
      <c r="B369" s="3" t="s">
        <v>905</v>
      </c>
      <c r="C369" s="60" t="s">
        <v>421</v>
      </c>
      <c r="D369" s="5"/>
      <c r="E369" s="5" t="s">
        <v>34</v>
      </c>
      <c r="F369" s="5"/>
      <c r="G369" s="5" t="str">
        <f t="shared" si="10"/>
        <v>Megasphaera</v>
      </c>
    </row>
    <row r="370" spans="1:29">
      <c r="A370" s="2" t="s">
        <v>906</v>
      </c>
      <c r="B370" s="3" t="s">
        <v>907</v>
      </c>
      <c r="C370" s="60" t="s">
        <v>421</v>
      </c>
      <c r="D370" s="5"/>
      <c r="E370" s="5" t="s">
        <v>39</v>
      </c>
      <c r="F370" s="5"/>
      <c r="G370" s="5" t="str">
        <f t="shared" si="10"/>
        <v>Megasphaera</v>
      </c>
    </row>
    <row r="371" spans="1:29">
      <c r="A371" s="2" t="s">
        <v>908</v>
      </c>
      <c r="B371" s="3" t="s">
        <v>909</v>
      </c>
      <c r="C371" s="121" t="s">
        <v>910</v>
      </c>
      <c r="D371" s="5"/>
      <c r="E371" s="5" t="s">
        <v>39</v>
      </c>
      <c r="F371" s="5"/>
      <c r="G371" s="5" t="str">
        <f t="shared" si="10"/>
        <v>Melioribacter</v>
      </c>
      <c r="M371" s="5" t="s">
        <v>35</v>
      </c>
      <c r="Z371" s="5" t="s">
        <v>35</v>
      </c>
      <c r="AA371" s="5" t="s">
        <v>35</v>
      </c>
      <c r="AB371" s="5" t="s">
        <v>35</v>
      </c>
      <c r="AC371" s="5" t="s">
        <v>35</v>
      </c>
    </row>
    <row r="372" spans="1:29">
      <c r="A372" s="2" t="s">
        <v>911</v>
      </c>
      <c r="B372" s="3" t="s">
        <v>912</v>
      </c>
      <c r="C372" s="122" t="s">
        <v>913</v>
      </c>
      <c r="D372" s="5"/>
      <c r="E372" s="5" t="s">
        <v>39</v>
      </c>
      <c r="F372" s="5"/>
      <c r="G372" s="5" t="str">
        <f t="shared" si="10"/>
        <v>Mesorhizobium</v>
      </c>
      <c r="H372" s="5"/>
      <c r="I372" s="5"/>
      <c r="J372" s="5"/>
      <c r="K372" s="5"/>
      <c r="L372" s="5"/>
      <c r="M372" s="5"/>
    </row>
    <row r="373" spans="1:29">
      <c r="A373" s="2" t="s">
        <v>914</v>
      </c>
      <c r="B373" s="3" t="s">
        <v>915</v>
      </c>
      <c r="C373" s="123" t="s">
        <v>916</v>
      </c>
      <c r="D373" s="5"/>
      <c r="E373" s="5" t="s">
        <v>34</v>
      </c>
      <c r="F373" s="5"/>
      <c r="G373" s="5" t="str">
        <f t="shared" si="10"/>
        <v>Methanobrevibacter</v>
      </c>
    </row>
    <row r="374" spans="1:29">
      <c r="A374" s="2" t="s">
        <v>917</v>
      </c>
      <c r="B374" s="3" t="s">
        <v>918</v>
      </c>
      <c r="C374" s="124" t="s">
        <v>919</v>
      </c>
      <c r="D374" s="5"/>
      <c r="E374" s="5" t="s">
        <v>39</v>
      </c>
      <c r="F374" s="5"/>
      <c r="G374" s="5" t="str">
        <f t="shared" si="10"/>
        <v>Micavibrio</v>
      </c>
      <c r="H374" s="5" t="s">
        <v>35</v>
      </c>
      <c r="I374" s="5"/>
      <c r="J374" s="5"/>
      <c r="K374" s="5"/>
      <c r="M374" s="5" t="s">
        <v>35</v>
      </c>
    </row>
    <row r="375" spans="1:29">
      <c r="A375" s="2" t="s">
        <v>920</v>
      </c>
      <c r="B375" s="3" t="s">
        <v>921</v>
      </c>
      <c r="C375" s="125" t="s">
        <v>922</v>
      </c>
      <c r="D375" s="5"/>
      <c r="E375" s="5" t="s">
        <v>39</v>
      </c>
      <c r="F375" s="5"/>
      <c r="G375" s="5" t="str">
        <f t="shared" si="10"/>
        <v>Microbacterium</v>
      </c>
    </row>
    <row r="376" spans="1:29">
      <c r="A376" s="2" t="s">
        <v>923</v>
      </c>
      <c r="B376" s="3" t="s">
        <v>924</v>
      </c>
      <c r="C376" s="125" t="s">
        <v>922</v>
      </c>
      <c r="D376" s="5"/>
      <c r="E376" s="5" t="s">
        <v>34</v>
      </c>
      <c r="F376" s="5"/>
      <c r="G376" s="5" t="str">
        <f t="shared" si="10"/>
        <v>Microbacterium</v>
      </c>
      <c r="H376" s="5" t="s">
        <v>35</v>
      </c>
    </row>
    <row r="377" spans="1:29">
      <c r="A377" s="2" t="s">
        <v>925</v>
      </c>
      <c r="B377" s="3" t="s">
        <v>926</v>
      </c>
      <c r="C377" s="126" t="s">
        <v>927</v>
      </c>
      <c r="D377" s="5"/>
      <c r="E377" s="5" t="s">
        <v>34</v>
      </c>
      <c r="F377" s="5"/>
      <c r="G377" s="5" t="str">
        <f t="shared" si="10"/>
        <v>Micrococcus</v>
      </c>
    </row>
    <row r="378" spans="1:29">
      <c r="A378" s="2" t="s">
        <v>928</v>
      </c>
      <c r="B378" s="3" t="s">
        <v>929</v>
      </c>
      <c r="C378" s="127" t="s">
        <v>930</v>
      </c>
      <c r="D378" s="5" t="s">
        <v>47</v>
      </c>
      <c r="E378" s="5" t="s">
        <v>39</v>
      </c>
      <c r="F378" s="5" t="s">
        <v>48</v>
      </c>
      <c r="G378" s="5" t="str">
        <f t="shared" si="10"/>
        <v>Mitsuokella</v>
      </c>
      <c r="K378" s="5" t="s">
        <v>35</v>
      </c>
      <c r="M378" s="5" t="s">
        <v>35</v>
      </c>
    </row>
    <row r="379" spans="1:29">
      <c r="A379" s="2" t="s">
        <v>931</v>
      </c>
      <c r="B379" s="3" t="s">
        <v>932</v>
      </c>
      <c r="C379" s="127" t="s">
        <v>930</v>
      </c>
      <c r="D379" s="5"/>
      <c r="E379" s="5" t="s">
        <v>34</v>
      </c>
      <c r="F379" s="5"/>
      <c r="G379" s="5" t="str">
        <f t="shared" si="10"/>
        <v>Mitsuokella</v>
      </c>
      <c r="H379" s="5" t="s">
        <v>35</v>
      </c>
    </row>
    <row r="380" spans="1:29">
      <c r="A380" s="2" t="s">
        <v>933</v>
      </c>
      <c r="B380" s="3" t="s">
        <v>934</v>
      </c>
      <c r="C380" s="127" t="s">
        <v>930</v>
      </c>
      <c r="D380" s="5"/>
      <c r="E380" s="5" t="s">
        <v>39</v>
      </c>
      <c r="F380" s="5"/>
      <c r="G380" s="5" t="str">
        <f t="shared" si="10"/>
        <v>Mitsuokella</v>
      </c>
    </row>
    <row r="381" spans="1:29">
      <c r="A381" s="2" t="s">
        <v>935</v>
      </c>
      <c r="B381" s="3" t="s">
        <v>936</v>
      </c>
      <c r="C381" s="128" t="s">
        <v>937</v>
      </c>
      <c r="D381" s="5" t="s">
        <v>47</v>
      </c>
      <c r="E381" s="5" t="s">
        <v>39</v>
      </c>
      <c r="F381" s="5" t="s">
        <v>48</v>
      </c>
      <c r="G381" s="5" t="str">
        <f t="shared" si="10"/>
        <v>Mobiluncus</v>
      </c>
      <c r="K381" s="5" t="s">
        <v>35</v>
      </c>
      <c r="L381" s="5" t="s">
        <v>35</v>
      </c>
      <c r="M381" s="5" t="s">
        <v>35</v>
      </c>
    </row>
    <row r="382" spans="1:29">
      <c r="A382" s="2" t="s">
        <v>938</v>
      </c>
      <c r="B382" s="3" t="s">
        <v>939</v>
      </c>
      <c r="C382" s="129" t="s">
        <v>940</v>
      </c>
      <c r="D382" s="5"/>
      <c r="E382" s="5" t="s">
        <v>39</v>
      </c>
      <c r="F382" s="5"/>
      <c r="G382" s="5" t="str">
        <f t="shared" si="10"/>
        <v>Mogibacterium</v>
      </c>
    </row>
    <row r="383" spans="1:29">
      <c r="A383" s="2" t="s">
        <v>941</v>
      </c>
      <c r="B383" s="3" t="s">
        <v>942</v>
      </c>
      <c r="C383" s="129" t="s">
        <v>940</v>
      </c>
      <c r="D383" s="5"/>
      <c r="E383" s="5" t="s">
        <v>39</v>
      </c>
      <c r="F383" s="5"/>
      <c r="G383" s="5" t="str">
        <f t="shared" si="10"/>
        <v>Mogibacterium</v>
      </c>
    </row>
    <row r="384" spans="1:29">
      <c r="A384" s="2" t="s">
        <v>943</v>
      </c>
      <c r="B384" s="3" t="s">
        <v>944</v>
      </c>
      <c r="C384" s="129" t="s">
        <v>940</v>
      </c>
      <c r="D384" s="5"/>
      <c r="E384" s="5" t="s">
        <v>39</v>
      </c>
      <c r="F384" s="5"/>
      <c r="G384" s="5" t="str">
        <f t="shared" si="10"/>
        <v>Mogibacterium</v>
      </c>
    </row>
    <row r="385" spans="1:10">
      <c r="A385" s="2" t="s">
        <v>945</v>
      </c>
      <c r="B385" s="3" t="s">
        <v>946</v>
      </c>
      <c r="C385" s="129" t="s">
        <v>940</v>
      </c>
      <c r="D385" s="5"/>
      <c r="E385" s="5" t="s">
        <v>39</v>
      </c>
      <c r="F385" s="5"/>
      <c r="G385" s="5" t="str">
        <f t="shared" si="10"/>
        <v>Mogibacterium</v>
      </c>
    </row>
    <row r="386" spans="1:10">
      <c r="A386" s="2" t="s">
        <v>947</v>
      </c>
      <c r="B386" s="3" t="s">
        <v>948</v>
      </c>
      <c r="C386" s="129" t="s">
        <v>940</v>
      </c>
      <c r="D386" s="5"/>
      <c r="E386" s="5" t="s">
        <v>39</v>
      </c>
      <c r="F386" s="5"/>
      <c r="G386" s="5" t="str">
        <f t="shared" si="10"/>
        <v>Mogibacterium</v>
      </c>
    </row>
    <row r="387" spans="1:10">
      <c r="A387" s="2" t="s">
        <v>949</v>
      </c>
      <c r="B387" s="3" t="s">
        <v>950</v>
      </c>
      <c r="C387" s="130" t="s">
        <v>951</v>
      </c>
      <c r="D387" s="5"/>
      <c r="E387" s="5" t="s">
        <v>39</v>
      </c>
      <c r="F387" s="5"/>
      <c r="G387" s="5" t="str">
        <f t="shared" si="10"/>
        <v>Mollicutes</v>
      </c>
    </row>
    <row r="388" spans="1:10">
      <c r="A388" s="2" t="s">
        <v>952</v>
      </c>
      <c r="B388" s="3" t="s">
        <v>953</v>
      </c>
      <c r="C388" s="130" t="s">
        <v>951</v>
      </c>
      <c r="D388" s="5"/>
      <c r="E388" s="5" t="s">
        <v>39</v>
      </c>
      <c r="F388" s="5"/>
      <c r="G388" s="5" t="str">
        <f t="shared" si="10"/>
        <v>Mollicutes</v>
      </c>
    </row>
    <row r="389" spans="1:10">
      <c r="A389" s="2" t="s">
        <v>954</v>
      </c>
      <c r="B389" s="3" t="s">
        <v>955</v>
      </c>
      <c r="C389" s="131" t="s">
        <v>956</v>
      </c>
      <c r="D389" s="5" t="s">
        <v>47</v>
      </c>
      <c r="E389" s="5" t="s">
        <v>34</v>
      </c>
      <c r="F389" s="5" t="s">
        <v>52</v>
      </c>
      <c r="G389" s="5" t="str">
        <f t="shared" si="10"/>
        <v>Moraxella</v>
      </c>
      <c r="H389" s="5" t="s">
        <v>35</v>
      </c>
      <c r="J389" s="5" t="s">
        <v>35</v>
      </c>
    </row>
    <row r="390" spans="1:10">
      <c r="A390" s="2" t="s">
        <v>957</v>
      </c>
      <c r="B390" s="3" t="s">
        <v>958</v>
      </c>
      <c r="C390" s="131" t="s">
        <v>956</v>
      </c>
      <c r="D390" s="5" t="s">
        <v>47</v>
      </c>
      <c r="E390" s="5" t="s">
        <v>39</v>
      </c>
      <c r="F390" s="5" t="s">
        <v>52</v>
      </c>
      <c r="G390" s="5" t="str">
        <f t="shared" si="10"/>
        <v>Moraxella</v>
      </c>
      <c r="H390" s="5" t="s">
        <v>35</v>
      </c>
      <c r="I390" s="5" t="s">
        <v>35</v>
      </c>
      <c r="J390" s="5" t="s">
        <v>35</v>
      </c>
    </row>
    <row r="391" spans="1:10">
      <c r="A391" s="2" t="s">
        <v>959</v>
      </c>
      <c r="B391" s="3" t="s">
        <v>960</v>
      </c>
      <c r="C391" s="131" t="s">
        <v>956</v>
      </c>
      <c r="D391" s="5" t="s">
        <v>47</v>
      </c>
      <c r="E391" s="5" t="s">
        <v>34</v>
      </c>
      <c r="F391" s="5" t="s">
        <v>52</v>
      </c>
      <c r="G391" s="5" t="str">
        <f t="shared" si="10"/>
        <v>Moraxella</v>
      </c>
      <c r="H391" s="5" t="s">
        <v>35</v>
      </c>
      <c r="I391" s="5" t="s">
        <v>35</v>
      </c>
      <c r="J391" s="5" t="s">
        <v>35</v>
      </c>
    </row>
    <row r="392" spans="1:10">
      <c r="A392" s="2" t="s">
        <v>961</v>
      </c>
      <c r="B392" s="3" t="s">
        <v>962</v>
      </c>
      <c r="C392" s="131" t="s">
        <v>956</v>
      </c>
      <c r="D392" s="5" t="s">
        <v>47</v>
      </c>
      <c r="E392" s="5" t="s">
        <v>39</v>
      </c>
      <c r="F392" s="5" t="s">
        <v>52</v>
      </c>
      <c r="G392" s="5" t="str">
        <f t="shared" si="10"/>
        <v>Moraxella</v>
      </c>
      <c r="H392" s="5" t="s">
        <v>35</v>
      </c>
      <c r="J392" s="5" t="s">
        <v>35</v>
      </c>
    </row>
    <row r="393" spans="1:10">
      <c r="A393" s="2" t="s">
        <v>963</v>
      </c>
      <c r="B393" s="3" t="s">
        <v>964</v>
      </c>
      <c r="C393" s="131" t="s">
        <v>956</v>
      </c>
      <c r="D393" s="5"/>
      <c r="E393" s="5" t="s">
        <v>39</v>
      </c>
      <c r="F393" s="5"/>
      <c r="G393" s="5" t="str">
        <f t="shared" si="10"/>
        <v>Moraxella</v>
      </c>
    </row>
    <row r="394" spans="1:10">
      <c r="A394" s="2" t="s">
        <v>965</v>
      </c>
      <c r="B394" s="3" t="s">
        <v>966</v>
      </c>
      <c r="C394" s="132" t="s">
        <v>967</v>
      </c>
      <c r="D394" s="5"/>
      <c r="E394" s="5" t="s">
        <v>34</v>
      </c>
      <c r="F394" s="5"/>
      <c r="G394" s="5" t="str">
        <f t="shared" si="10"/>
        <v>Mycobacterium</v>
      </c>
    </row>
    <row r="395" spans="1:10">
      <c r="A395" s="2" t="s">
        <v>968</v>
      </c>
      <c r="B395" s="3" t="s">
        <v>969</v>
      </c>
      <c r="C395" s="132" t="s">
        <v>967</v>
      </c>
      <c r="D395" s="5"/>
      <c r="E395" s="5" t="s">
        <v>47</v>
      </c>
      <c r="F395" s="5"/>
      <c r="G395" s="5" t="str">
        <f t="shared" si="10"/>
        <v>Mycobacterium</v>
      </c>
    </row>
    <row r="396" spans="1:10">
      <c r="A396" s="2" t="s">
        <v>970</v>
      </c>
      <c r="B396" s="3" t="s">
        <v>971</v>
      </c>
      <c r="C396" s="132" t="s">
        <v>967</v>
      </c>
      <c r="D396" s="5"/>
      <c r="E396" s="5" t="s">
        <v>39</v>
      </c>
      <c r="F396" s="5"/>
      <c r="G396" s="12" t="s">
        <v>972</v>
      </c>
    </row>
    <row r="397" spans="1:10">
      <c r="A397" s="2" t="s">
        <v>973</v>
      </c>
      <c r="B397" s="3" t="s">
        <v>974</v>
      </c>
      <c r="C397" s="133" t="s">
        <v>975</v>
      </c>
      <c r="D397" s="5"/>
      <c r="E397" s="5" t="s">
        <v>47</v>
      </c>
      <c r="F397" s="5"/>
      <c r="G397" s="5" t="str">
        <f t="shared" ref="G397:G403" si="11">LEFT(A397,FIND("_",A397) - 1)</f>
        <v>Mycoplasma</v>
      </c>
    </row>
    <row r="398" spans="1:10">
      <c r="A398" s="2" t="s">
        <v>976</v>
      </c>
      <c r="B398" s="3" t="s">
        <v>977</v>
      </c>
      <c r="C398" s="133" t="s">
        <v>975</v>
      </c>
      <c r="D398" s="5"/>
      <c r="E398" s="5" t="s">
        <v>47</v>
      </c>
      <c r="F398" s="5"/>
      <c r="G398" s="5" t="str">
        <f t="shared" si="11"/>
        <v>Mycoplasma</v>
      </c>
    </row>
    <row r="399" spans="1:10">
      <c r="A399" s="2" t="s">
        <v>978</v>
      </c>
      <c r="B399" s="3" t="s">
        <v>979</v>
      </c>
      <c r="C399" s="133" t="s">
        <v>975</v>
      </c>
      <c r="D399" s="5"/>
      <c r="E399" s="5" t="s">
        <v>34</v>
      </c>
      <c r="F399" s="5"/>
      <c r="G399" s="5" t="str">
        <f t="shared" si="11"/>
        <v>Mycoplasma</v>
      </c>
    </row>
    <row r="400" spans="1:10">
      <c r="A400" s="2" t="s">
        <v>980</v>
      </c>
      <c r="B400" s="3" t="s">
        <v>981</v>
      </c>
      <c r="C400" s="133" t="s">
        <v>975</v>
      </c>
      <c r="D400" s="5"/>
      <c r="E400" s="5" t="s">
        <v>39</v>
      </c>
      <c r="F400" s="5"/>
      <c r="G400" s="5" t="str">
        <f t="shared" si="11"/>
        <v>Mycoplasma</v>
      </c>
    </row>
    <row r="401" spans="1:10">
      <c r="A401" s="2" t="s">
        <v>982</v>
      </c>
      <c r="B401" s="3" t="s">
        <v>983</v>
      </c>
      <c r="C401" s="133" t="s">
        <v>975</v>
      </c>
      <c r="D401" s="5"/>
      <c r="E401" s="5" t="s">
        <v>34</v>
      </c>
      <c r="F401" s="5"/>
      <c r="G401" s="5" t="str">
        <f t="shared" si="11"/>
        <v>Mycoplasma</v>
      </c>
    </row>
    <row r="402" spans="1:10">
      <c r="A402" s="2" t="s">
        <v>984</v>
      </c>
      <c r="B402" s="3" t="s">
        <v>985</v>
      </c>
      <c r="C402" s="133" t="s">
        <v>975</v>
      </c>
      <c r="D402" s="5"/>
      <c r="E402" s="5" t="s">
        <v>39</v>
      </c>
      <c r="F402" s="5"/>
      <c r="G402" s="5" t="str">
        <f t="shared" si="11"/>
        <v>Mycoplasma</v>
      </c>
    </row>
    <row r="403" spans="1:10">
      <c r="A403" s="2" t="s">
        <v>986</v>
      </c>
      <c r="B403" s="3" t="s">
        <v>987</v>
      </c>
      <c r="C403" s="133" t="s">
        <v>975</v>
      </c>
      <c r="D403" s="5"/>
      <c r="E403" s="5" t="s">
        <v>34</v>
      </c>
      <c r="F403" s="5"/>
      <c r="G403" s="5" t="str">
        <f t="shared" si="11"/>
        <v>Mycoplasma</v>
      </c>
    </row>
    <row r="404" spans="1:10">
      <c r="A404" s="2" t="s">
        <v>988</v>
      </c>
      <c r="B404" s="3" t="s">
        <v>989</v>
      </c>
      <c r="C404" s="133" t="s">
        <v>975</v>
      </c>
      <c r="D404" s="5"/>
      <c r="E404" s="5" t="s">
        <v>39</v>
      </c>
      <c r="F404" s="5"/>
      <c r="G404" s="12" t="s">
        <v>990</v>
      </c>
    </row>
    <row r="405" spans="1:10">
      <c r="A405" s="2" t="s">
        <v>991</v>
      </c>
      <c r="B405" s="3" t="s">
        <v>992</v>
      </c>
      <c r="C405" s="133" t="s">
        <v>975</v>
      </c>
      <c r="D405" s="5"/>
      <c r="E405" s="5" t="s">
        <v>34</v>
      </c>
      <c r="F405" s="5"/>
      <c r="G405" s="12" t="s">
        <v>990</v>
      </c>
    </row>
    <row r="406" spans="1:10">
      <c r="A406" s="2" t="s">
        <v>993</v>
      </c>
      <c r="B406" s="3" t="s">
        <v>994</v>
      </c>
      <c r="C406" s="134" t="s">
        <v>995</v>
      </c>
      <c r="D406" s="5" t="s">
        <v>47</v>
      </c>
      <c r="E406" s="5" t="s">
        <v>39</v>
      </c>
      <c r="F406" s="5" t="s">
        <v>52</v>
      </c>
      <c r="G406" s="5" t="str">
        <f t="shared" ref="G406:G428" si="12">LEFT(A406,FIND("_",A406) - 1)</f>
        <v>Neisseria</v>
      </c>
      <c r="H406" s="5" t="s">
        <v>35</v>
      </c>
      <c r="I406" s="5" t="s">
        <v>35</v>
      </c>
      <c r="J406" s="5" t="s">
        <v>35</v>
      </c>
    </row>
    <row r="407" spans="1:10">
      <c r="A407" s="2" t="s">
        <v>996</v>
      </c>
      <c r="B407" s="3" t="s">
        <v>997</v>
      </c>
      <c r="C407" s="134" t="s">
        <v>995</v>
      </c>
      <c r="D407" s="5" t="s">
        <v>47</v>
      </c>
      <c r="E407" s="5" t="s">
        <v>34</v>
      </c>
      <c r="F407" s="5" t="s">
        <v>52</v>
      </c>
      <c r="G407" s="5" t="str">
        <f t="shared" si="12"/>
        <v>Neisseria</v>
      </c>
      <c r="H407" s="5" t="s">
        <v>35</v>
      </c>
      <c r="I407" s="5" t="s">
        <v>35</v>
      </c>
      <c r="J407" s="5" t="s">
        <v>35</v>
      </c>
    </row>
    <row r="408" spans="1:10">
      <c r="A408" s="2" t="s">
        <v>998</v>
      </c>
      <c r="B408" s="3" t="s">
        <v>999</v>
      </c>
      <c r="C408" s="134" t="s">
        <v>995</v>
      </c>
      <c r="D408" s="5" t="s">
        <v>47</v>
      </c>
      <c r="E408" s="5" t="s">
        <v>34</v>
      </c>
      <c r="F408" s="5" t="s">
        <v>52</v>
      </c>
      <c r="G408" s="5" t="str">
        <f t="shared" si="12"/>
        <v>Neisseria</v>
      </c>
      <c r="H408" s="5" t="s">
        <v>35</v>
      </c>
      <c r="I408" s="5" t="s">
        <v>35</v>
      </c>
      <c r="J408" s="5" t="s">
        <v>35</v>
      </c>
    </row>
    <row r="409" spans="1:10">
      <c r="A409" s="2" t="s">
        <v>1000</v>
      </c>
      <c r="B409" s="3" t="s">
        <v>1001</v>
      </c>
      <c r="C409" s="134" t="s">
        <v>995</v>
      </c>
      <c r="D409" s="5" t="s">
        <v>47</v>
      </c>
      <c r="E409" s="5" t="s">
        <v>34</v>
      </c>
      <c r="F409" s="5" t="s">
        <v>52</v>
      </c>
      <c r="G409" s="5" t="str">
        <f t="shared" si="12"/>
        <v>Neisseria</v>
      </c>
      <c r="H409" s="5" t="s">
        <v>35</v>
      </c>
      <c r="I409" s="5" t="s">
        <v>35</v>
      </c>
      <c r="J409" s="5" t="s">
        <v>35</v>
      </c>
    </row>
    <row r="410" spans="1:10">
      <c r="A410" s="2" t="s">
        <v>1002</v>
      </c>
      <c r="B410" s="3" t="s">
        <v>1003</v>
      </c>
      <c r="C410" s="134" t="s">
        <v>995</v>
      </c>
      <c r="D410" s="5" t="s">
        <v>47</v>
      </c>
      <c r="E410" s="5" t="s">
        <v>34</v>
      </c>
      <c r="F410" s="5" t="s">
        <v>52</v>
      </c>
      <c r="G410" s="5" t="str">
        <f t="shared" si="12"/>
        <v>Neisseria</v>
      </c>
      <c r="H410" s="5" t="s">
        <v>35</v>
      </c>
      <c r="I410" s="5" t="s">
        <v>35</v>
      </c>
      <c r="J410" s="5" t="s">
        <v>35</v>
      </c>
    </row>
    <row r="411" spans="1:10">
      <c r="A411" s="2" t="s">
        <v>1004</v>
      </c>
      <c r="B411" s="3" t="s">
        <v>1005</v>
      </c>
      <c r="C411" s="134" t="s">
        <v>995</v>
      </c>
      <c r="D411" s="5" t="s">
        <v>47</v>
      </c>
      <c r="E411" s="5" t="s">
        <v>34</v>
      </c>
      <c r="F411" s="5" t="s">
        <v>52</v>
      </c>
      <c r="G411" s="5" t="str">
        <f t="shared" si="12"/>
        <v>Neisseria</v>
      </c>
      <c r="H411" s="5" t="s">
        <v>35</v>
      </c>
      <c r="I411" s="5" t="s">
        <v>35</v>
      </c>
      <c r="J411" s="5" t="s">
        <v>35</v>
      </c>
    </row>
    <row r="412" spans="1:10">
      <c r="A412" s="2" t="s">
        <v>1006</v>
      </c>
      <c r="B412" s="3" t="s">
        <v>1007</v>
      </c>
      <c r="C412" s="134" t="s">
        <v>995</v>
      </c>
      <c r="D412" s="5" t="s">
        <v>47</v>
      </c>
      <c r="E412" s="5" t="s">
        <v>39</v>
      </c>
      <c r="F412" s="5" t="s">
        <v>52</v>
      </c>
      <c r="G412" s="5" t="str">
        <f t="shared" si="12"/>
        <v>Neisseria</v>
      </c>
      <c r="H412" s="5" t="s">
        <v>35</v>
      </c>
      <c r="I412" s="5" t="s">
        <v>35</v>
      </c>
      <c r="J412" s="5" t="s">
        <v>35</v>
      </c>
    </row>
    <row r="413" spans="1:10">
      <c r="A413" s="2" t="s">
        <v>1008</v>
      </c>
      <c r="B413" s="3" t="s">
        <v>1009</v>
      </c>
      <c r="C413" s="134" t="s">
        <v>995</v>
      </c>
      <c r="D413" s="5" t="s">
        <v>47</v>
      </c>
      <c r="E413" s="5" t="s">
        <v>34</v>
      </c>
      <c r="F413" s="5" t="s">
        <v>52</v>
      </c>
      <c r="G413" s="5" t="str">
        <f t="shared" si="12"/>
        <v>Neisseria</v>
      </c>
      <c r="H413" s="5" t="s">
        <v>35</v>
      </c>
      <c r="I413" s="5" t="s">
        <v>35</v>
      </c>
      <c r="J413" s="5" t="s">
        <v>35</v>
      </c>
    </row>
    <row r="414" spans="1:10">
      <c r="A414" s="2" t="s">
        <v>1010</v>
      </c>
      <c r="B414" s="3" t="s">
        <v>1011</v>
      </c>
      <c r="C414" s="134" t="s">
        <v>995</v>
      </c>
      <c r="D414" s="5" t="s">
        <v>47</v>
      </c>
      <c r="E414" s="5" t="s">
        <v>1012</v>
      </c>
      <c r="F414" s="5" t="s">
        <v>52</v>
      </c>
      <c r="G414" s="5" t="str">
        <f t="shared" si="12"/>
        <v>Neisseria</v>
      </c>
      <c r="H414" s="5" t="s">
        <v>35</v>
      </c>
      <c r="I414" s="5" t="s">
        <v>35</v>
      </c>
      <c r="J414" s="5" t="s">
        <v>35</v>
      </c>
    </row>
    <row r="415" spans="1:10">
      <c r="A415" s="2" t="s">
        <v>1013</v>
      </c>
      <c r="B415" s="3" t="s">
        <v>1014</v>
      </c>
      <c r="C415" s="134" t="s">
        <v>995</v>
      </c>
      <c r="D415" s="5" t="s">
        <v>47</v>
      </c>
      <c r="E415" s="5" t="s">
        <v>39</v>
      </c>
      <c r="F415" s="5" t="s">
        <v>52</v>
      </c>
      <c r="G415" s="5" t="str">
        <f t="shared" si="12"/>
        <v>Neisseria</v>
      </c>
      <c r="H415" s="5" t="s">
        <v>35</v>
      </c>
      <c r="I415" s="5" t="s">
        <v>35</v>
      </c>
      <c r="J415" s="5" t="s">
        <v>35</v>
      </c>
    </row>
    <row r="416" spans="1:10">
      <c r="A416" s="2" t="s">
        <v>1015</v>
      </c>
      <c r="B416" s="3" t="s">
        <v>1016</v>
      </c>
      <c r="C416" s="134" t="s">
        <v>995</v>
      </c>
      <c r="D416" s="5" t="s">
        <v>47</v>
      </c>
      <c r="E416" s="5" t="s">
        <v>34</v>
      </c>
      <c r="F416" s="5" t="s">
        <v>52</v>
      </c>
      <c r="G416" s="5" t="str">
        <f t="shared" si="12"/>
        <v>Neisseria</v>
      </c>
      <c r="H416" s="5" t="s">
        <v>35</v>
      </c>
      <c r="I416" s="5" t="s">
        <v>35</v>
      </c>
      <c r="J416" s="5" t="s">
        <v>35</v>
      </c>
    </row>
    <row r="417" spans="1:13">
      <c r="A417" s="2" t="s">
        <v>1017</v>
      </c>
      <c r="B417" s="3" t="s">
        <v>1018</v>
      </c>
      <c r="C417" s="134" t="s">
        <v>995</v>
      </c>
      <c r="D417" s="5" t="s">
        <v>47</v>
      </c>
      <c r="E417" s="5" t="s">
        <v>39</v>
      </c>
      <c r="F417" s="5" t="s">
        <v>52</v>
      </c>
      <c r="G417" s="5" t="str">
        <f t="shared" si="12"/>
        <v>Neisseria</v>
      </c>
      <c r="H417" s="5" t="s">
        <v>35</v>
      </c>
      <c r="I417" s="5" t="s">
        <v>35</v>
      </c>
      <c r="J417" s="5" t="s">
        <v>35</v>
      </c>
      <c r="K417" s="5" t="s">
        <v>35</v>
      </c>
      <c r="L417" s="5" t="s">
        <v>35</v>
      </c>
      <c r="M417" s="5" t="s">
        <v>35</v>
      </c>
    </row>
    <row r="418" spans="1:13">
      <c r="A418" s="2" t="s">
        <v>1019</v>
      </c>
      <c r="B418" s="3" t="s">
        <v>1020</v>
      </c>
      <c r="C418" s="134" t="s">
        <v>995</v>
      </c>
      <c r="D418" s="5" t="s">
        <v>47</v>
      </c>
      <c r="E418" s="5" t="s">
        <v>34</v>
      </c>
      <c r="F418" s="5" t="s">
        <v>52</v>
      </c>
      <c r="G418" s="5" t="str">
        <f t="shared" si="12"/>
        <v>Neisseria</v>
      </c>
      <c r="H418" s="5" t="s">
        <v>35</v>
      </c>
      <c r="I418" s="5" t="s">
        <v>35</v>
      </c>
      <c r="J418" s="5" t="s">
        <v>35</v>
      </c>
    </row>
    <row r="419" spans="1:13">
      <c r="A419" s="2" t="s">
        <v>1021</v>
      </c>
      <c r="B419" s="3" t="s">
        <v>1022</v>
      </c>
      <c r="C419" s="134" t="s">
        <v>995</v>
      </c>
      <c r="D419" s="5" t="s">
        <v>47</v>
      </c>
      <c r="E419" s="5" t="s">
        <v>47</v>
      </c>
      <c r="F419" s="5" t="s">
        <v>52</v>
      </c>
      <c r="G419" s="5" t="str">
        <f t="shared" si="12"/>
        <v>Neisseria</v>
      </c>
      <c r="H419" s="5" t="s">
        <v>35</v>
      </c>
      <c r="I419" s="5" t="s">
        <v>35</v>
      </c>
      <c r="J419" s="5" t="s">
        <v>35</v>
      </c>
    </row>
    <row r="420" spans="1:13">
      <c r="A420" s="2" t="s">
        <v>1023</v>
      </c>
      <c r="B420" s="3" t="s">
        <v>1024</v>
      </c>
      <c r="C420" s="134" t="s">
        <v>995</v>
      </c>
      <c r="D420" s="5" t="s">
        <v>47</v>
      </c>
      <c r="E420" s="5" t="s">
        <v>34</v>
      </c>
      <c r="F420" s="5" t="s">
        <v>52</v>
      </c>
      <c r="G420" s="5" t="str">
        <f t="shared" si="12"/>
        <v>Neisseria</v>
      </c>
      <c r="H420" s="5" t="s">
        <v>35</v>
      </c>
      <c r="I420" s="5" t="s">
        <v>35</v>
      </c>
      <c r="J420" s="5" t="s">
        <v>35</v>
      </c>
    </row>
    <row r="421" spans="1:13">
      <c r="A421" s="2" t="s">
        <v>1025</v>
      </c>
      <c r="B421" s="3" t="s">
        <v>1026</v>
      </c>
      <c r="C421" s="134" t="s">
        <v>995</v>
      </c>
      <c r="D421" s="5" t="s">
        <v>47</v>
      </c>
      <c r="E421" s="5" t="s">
        <v>34</v>
      </c>
      <c r="F421" s="5" t="s">
        <v>52</v>
      </c>
      <c r="G421" s="5" t="str">
        <f t="shared" si="12"/>
        <v>Neisseria</v>
      </c>
      <c r="H421" s="5" t="s">
        <v>35</v>
      </c>
      <c r="I421" s="5" t="s">
        <v>35</v>
      </c>
      <c r="J421" s="5" t="s">
        <v>35</v>
      </c>
    </row>
    <row r="422" spans="1:13">
      <c r="A422" s="2" t="s">
        <v>1027</v>
      </c>
      <c r="B422" s="3" t="s">
        <v>1028</v>
      </c>
      <c r="C422" s="134" t="s">
        <v>995</v>
      </c>
      <c r="D422" s="5"/>
      <c r="E422" s="5" t="s">
        <v>39</v>
      </c>
      <c r="F422" s="5"/>
      <c r="G422" s="5" t="str">
        <f t="shared" si="12"/>
        <v>Neisseria</v>
      </c>
    </row>
    <row r="423" spans="1:13">
      <c r="A423" s="2" t="s">
        <v>1029</v>
      </c>
      <c r="B423" s="3" t="s">
        <v>1030</v>
      </c>
      <c r="C423" s="134" t="s">
        <v>995</v>
      </c>
      <c r="D423" s="5"/>
      <c r="E423" s="5" t="s">
        <v>39</v>
      </c>
      <c r="F423" s="5"/>
      <c r="G423" s="5" t="str">
        <f t="shared" si="12"/>
        <v>Neisseria</v>
      </c>
    </row>
    <row r="424" spans="1:13">
      <c r="A424" s="2" t="s">
        <v>1031</v>
      </c>
      <c r="B424" s="3" t="s">
        <v>1032</v>
      </c>
      <c r="C424" s="134" t="s">
        <v>995</v>
      </c>
      <c r="D424" s="5"/>
      <c r="E424" s="5" t="s">
        <v>39</v>
      </c>
      <c r="F424" s="5"/>
      <c r="G424" s="5" t="str">
        <f t="shared" si="12"/>
        <v>Neisseria</v>
      </c>
      <c r="K424" s="135"/>
    </row>
    <row r="425" spans="1:13">
      <c r="A425" s="2" t="s">
        <v>1033</v>
      </c>
      <c r="B425" s="3" t="s">
        <v>1034</v>
      </c>
      <c r="C425" s="134" t="s">
        <v>995</v>
      </c>
      <c r="D425" s="5"/>
      <c r="E425" s="5" t="s">
        <v>39</v>
      </c>
      <c r="F425" s="5"/>
      <c r="G425" s="5" t="str">
        <f t="shared" si="12"/>
        <v>Neisseria</v>
      </c>
    </row>
    <row r="426" spans="1:13">
      <c r="A426" s="2" t="s">
        <v>1035</v>
      </c>
      <c r="B426" s="3" t="s">
        <v>1036</v>
      </c>
      <c r="C426" s="136" t="s">
        <v>1037</v>
      </c>
      <c r="D426" s="5"/>
      <c r="E426" s="5" t="s">
        <v>39</v>
      </c>
      <c r="F426" s="5"/>
      <c r="G426" s="5" t="str">
        <f t="shared" si="12"/>
        <v>Neisseriaceae</v>
      </c>
    </row>
    <row r="427" spans="1:13">
      <c r="A427" s="2" t="s">
        <v>1038</v>
      </c>
      <c r="B427" s="3" t="s">
        <v>1039</v>
      </c>
      <c r="C427" s="136" t="s">
        <v>1037</v>
      </c>
      <c r="D427" s="5"/>
      <c r="E427" s="5" t="s">
        <v>39</v>
      </c>
      <c r="F427" s="5"/>
      <c r="G427" s="5" t="str">
        <f t="shared" si="12"/>
        <v>Neisseriaceae</v>
      </c>
    </row>
    <row r="428" spans="1:13">
      <c r="A428" s="2" t="s">
        <v>1040</v>
      </c>
      <c r="B428" s="3" t="s">
        <v>1041</v>
      </c>
      <c r="C428" s="137" t="s">
        <v>1042</v>
      </c>
      <c r="D428" s="5" t="s">
        <v>47</v>
      </c>
      <c r="E428" s="5" t="s">
        <v>39</v>
      </c>
      <c r="F428" s="5" t="s">
        <v>48</v>
      </c>
      <c r="G428" s="5" t="str">
        <f t="shared" si="12"/>
        <v>Novosphingobium</v>
      </c>
      <c r="H428" s="5"/>
      <c r="I428" s="5"/>
      <c r="J428" s="5"/>
      <c r="K428" s="5" t="s">
        <v>35</v>
      </c>
      <c r="L428" s="5" t="s">
        <v>35</v>
      </c>
      <c r="M428" s="5" t="s">
        <v>35</v>
      </c>
    </row>
    <row r="429" spans="1:13">
      <c r="A429" s="2" t="s">
        <v>1043</v>
      </c>
      <c r="B429" s="3" t="s">
        <v>1044</v>
      </c>
      <c r="C429" s="138" t="s">
        <v>1045</v>
      </c>
      <c r="D429" s="5"/>
      <c r="E429" s="5" t="s">
        <v>39</v>
      </c>
      <c r="F429" s="5"/>
      <c r="G429" s="12" t="s">
        <v>1046</v>
      </c>
      <c r="H429" s="5"/>
      <c r="I429" s="5"/>
      <c r="J429" s="5"/>
      <c r="K429" s="5"/>
    </row>
    <row r="430" spans="1:13">
      <c r="A430" s="2" t="s">
        <v>1047</v>
      </c>
      <c r="B430" s="3" t="s">
        <v>1048</v>
      </c>
      <c r="C430" s="34" t="s">
        <v>235</v>
      </c>
      <c r="D430" s="5"/>
      <c r="E430" s="5" t="s">
        <v>39</v>
      </c>
      <c r="F430" s="5"/>
      <c r="G430" s="12" t="s">
        <v>1049</v>
      </c>
    </row>
    <row r="431" spans="1:13">
      <c r="A431" s="2" t="s">
        <v>1050</v>
      </c>
      <c r="B431" s="3" t="s">
        <v>1051</v>
      </c>
      <c r="C431" s="31" t="s">
        <v>217</v>
      </c>
      <c r="D431" s="5"/>
      <c r="E431" s="5" t="s">
        <v>39</v>
      </c>
      <c r="F431" s="5"/>
      <c r="G431" s="12" t="s">
        <v>1052</v>
      </c>
    </row>
    <row r="432" spans="1:13">
      <c r="A432" s="2" t="s">
        <v>1053</v>
      </c>
      <c r="B432" s="3" t="s">
        <v>1054</v>
      </c>
      <c r="C432" s="139" t="s">
        <v>1055</v>
      </c>
      <c r="D432" s="5"/>
      <c r="E432" s="5" t="s">
        <v>39</v>
      </c>
      <c r="F432" s="5"/>
      <c r="G432" s="5" t="str">
        <f t="shared" ref="G432:G441" si="13">LEFT(A432,FIND("_",A432) - 1)</f>
        <v>Olsenella</v>
      </c>
    </row>
    <row r="433" spans="1:13">
      <c r="A433" s="2" t="s">
        <v>1056</v>
      </c>
      <c r="B433" s="3" t="s">
        <v>1057</v>
      </c>
      <c r="C433" s="139" t="s">
        <v>1055</v>
      </c>
      <c r="D433" s="5"/>
      <c r="E433" s="5" t="s">
        <v>34</v>
      </c>
      <c r="F433" s="5"/>
      <c r="G433" s="5" t="str">
        <f t="shared" si="13"/>
        <v>Olsenella</v>
      </c>
    </row>
    <row r="434" spans="1:13">
      <c r="A434" s="2" t="s">
        <v>1058</v>
      </c>
      <c r="B434" s="3" t="s">
        <v>1059</v>
      </c>
      <c r="C434" s="139" t="s">
        <v>1055</v>
      </c>
      <c r="D434" s="5"/>
      <c r="E434" s="5" t="s">
        <v>39</v>
      </c>
      <c r="F434" s="5"/>
      <c r="G434" s="5" t="str">
        <f t="shared" si="13"/>
        <v>Olsenella</v>
      </c>
    </row>
    <row r="435" spans="1:13">
      <c r="A435" s="2" t="s">
        <v>1060</v>
      </c>
      <c r="B435" s="3" t="s">
        <v>1061</v>
      </c>
      <c r="C435" s="139" t="s">
        <v>1055</v>
      </c>
      <c r="D435" s="5"/>
      <c r="E435" s="5" t="s">
        <v>39</v>
      </c>
      <c r="F435" s="5"/>
      <c r="G435" s="5" t="str">
        <f t="shared" si="13"/>
        <v>Olsenella</v>
      </c>
    </row>
    <row r="436" spans="1:13">
      <c r="A436" s="2" t="s">
        <v>1062</v>
      </c>
      <c r="B436" s="3" t="s">
        <v>1063</v>
      </c>
      <c r="C436" s="139" t="s">
        <v>1055</v>
      </c>
      <c r="D436" s="5"/>
      <c r="E436" s="5" t="s">
        <v>39</v>
      </c>
      <c r="F436" s="5"/>
      <c r="G436" s="5" t="str">
        <f t="shared" si="13"/>
        <v>Olsenella</v>
      </c>
    </row>
    <row r="437" spans="1:13">
      <c r="A437" s="2" t="s">
        <v>1064</v>
      </c>
      <c r="B437" s="3" t="s">
        <v>1065</v>
      </c>
      <c r="C437" s="140" t="s">
        <v>1066</v>
      </c>
      <c r="D437" s="5" t="s">
        <v>47</v>
      </c>
      <c r="E437" s="5" t="s">
        <v>39</v>
      </c>
      <c r="F437" s="5" t="s">
        <v>48</v>
      </c>
      <c r="G437" s="5" t="str">
        <f t="shared" si="13"/>
        <v>Oribacterium</v>
      </c>
      <c r="H437" s="5" t="s">
        <v>35</v>
      </c>
      <c r="K437" s="5" t="s">
        <v>35</v>
      </c>
      <c r="M437" s="5" t="s">
        <v>35</v>
      </c>
    </row>
    <row r="438" spans="1:13">
      <c r="A438" s="2" t="s">
        <v>1067</v>
      </c>
      <c r="B438" s="3" t="s">
        <v>1068</v>
      </c>
      <c r="C438" s="140" t="s">
        <v>1066</v>
      </c>
      <c r="D438" s="5" t="s">
        <v>47</v>
      </c>
      <c r="E438" s="5" t="s">
        <v>39</v>
      </c>
      <c r="F438" s="5" t="s">
        <v>48</v>
      </c>
      <c r="G438" s="5" t="str">
        <f t="shared" si="13"/>
        <v>Oribacterium</v>
      </c>
      <c r="K438" s="5" t="s">
        <v>35</v>
      </c>
      <c r="M438" s="5" t="s">
        <v>35</v>
      </c>
    </row>
    <row r="439" spans="1:13">
      <c r="A439" s="2" t="s">
        <v>1069</v>
      </c>
      <c r="B439" s="3" t="s">
        <v>1070</v>
      </c>
      <c r="C439" s="140" t="s">
        <v>1066</v>
      </c>
      <c r="D439" s="5"/>
      <c r="E439" s="5" t="s">
        <v>39</v>
      </c>
      <c r="F439" s="5"/>
      <c r="G439" s="5" t="str">
        <f t="shared" si="13"/>
        <v>Oribacterium</v>
      </c>
    </row>
    <row r="440" spans="1:13">
      <c r="A440" s="2" t="s">
        <v>1071</v>
      </c>
      <c r="B440" s="3" t="s">
        <v>1072</v>
      </c>
      <c r="C440" s="140" t="s">
        <v>1066</v>
      </c>
      <c r="D440" s="5"/>
      <c r="E440" s="5" t="s">
        <v>47</v>
      </c>
      <c r="F440" s="5"/>
      <c r="G440" s="5" t="str">
        <f t="shared" si="13"/>
        <v>Oribacterium</v>
      </c>
      <c r="M440" s="5" t="s">
        <v>35</v>
      </c>
    </row>
    <row r="441" spans="1:13">
      <c r="A441" s="2" t="s">
        <v>1073</v>
      </c>
      <c r="B441" s="3" t="s">
        <v>1074</v>
      </c>
      <c r="C441" s="140" t="s">
        <v>1066</v>
      </c>
      <c r="D441" s="5"/>
      <c r="E441" s="5" t="s">
        <v>39</v>
      </c>
      <c r="F441" s="5"/>
      <c r="G441" s="5" t="str">
        <f t="shared" si="13"/>
        <v>Oribacterium</v>
      </c>
      <c r="M441" s="5" t="s">
        <v>35</v>
      </c>
    </row>
    <row r="442" spans="1:13">
      <c r="A442" s="2" t="s">
        <v>1075</v>
      </c>
      <c r="B442" s="3" t="s">
        <v>1076</v>
      </c>
      <c r="C442" s="141" t="s">
        <v>1077</v>
      </c>
      <c r="D442" s="5"/>
      <c r="E442" s="5" t="s">
        <v>39</v>
      </c>
      <c r="F442" s="5"/>
      <c r="G442" s="12" t="s">
        <v>1078</v>
      </c>
    </row>
    <row r="443" spans="1:13">
      <c r="A443" s="2" t="s">
        <v>1079</v>
      </c>
      <c r="B443" s="3" t="s">
        <v>1080</v>
      </c>
      <c r="C443" s="142" t="s">
        <v>1081</v>
      </c>
      <c r="D443" s="5" t="s">
        <v>47</v>
      </c>
      <c r="E443" s="5" t="s">
        <v>39</v>
      </c>
      <c r="F443" s="5" t="s">
        <v>52</v>
      </c>
      <c r="G443" s="5" t="str">
        <f t="shared" ref="G443:G488" si="14">LEFT(A443,FIND("_",A443) - 1)</f>
        <v>Ottowia</v>
      </c>
      <c r="H443" s="5" t="s">
        <v>35</v>
      </c>
      <c r="I443" s="5" t="s">
        <v>35</v>
      </c>
      <c r="J443" s="5" t="s">
        <v>35</v>
      </c>
    </row>
    <row r="444" spans="1:13">
      <c r="A444" s="2" t="s">
        <v>1082</v>
      </c>
      <c r="B444" s="3" t="s">
        <v>1083</v>
      </c>
      <c r="C444" s="143" t="s">
        <v>1084</v>
      </c>
      <c r="D444" s="5" t="s">
        <v>47</v>
      </c>
      <c r="E444" s="5" t="s">
        <v>39</v>
      </c>
      <c r="F444" s="5" t="s">
        <v>48</v>
      </c>
      <c r="G444" s="5" t="str">
        <f t="shared" si="14"/>
        <v>Paenibacillus</v>
      </c>
      <c r="K444" s="5" t="s">
        <v>35</v>
      </c>
      <c r="L444" s="5" t="s">
        <v>35</v>
      </c>
      <c r="M444" s="5" t="s">
        <v>35</v>
      </c>
    </row>
    <row r="445" spans="1:13">
      <c r="A445" s="2" t="s">
        <v>1085</v>
      </c>
      <c r="B445" s="3" t="s">
        <v>1086</v>
      </c>
      <c r="C445" s="143" t="s">
        <v>1084</v>
      </c>
      <c r="D445" s="5" t="s">
        <v>47</v>
      </c>
      <c r="E445" s="5" t="s">
        <v>39</v>
      </c>
      <c r="F445" s="5" t="s">
        <v>48</v>
      </c>
      <c r="G445" s="5" t="str">
        <f t="shared" si="14"/>
        <v>Paenibacillus</v>
      </c>
      <c r="H445" s="5" t="s">
        <v>35</v>
      </c>
      <c r="K445" s="5" t="s">
        <v>35</v>
      </c>
      <c r="L445" s="5" t="s">
        <v>35</v>
      </c>
      <c r="M445" s="5" t="s">
        <v>35</v>
      </c>
    </row>
    <row r="446" spans="1:13">
      <c r="A446" s="2" t="s">
        <v>1087</v>
      </c>
      <c r="B446" s="3" t="s">
        <v>1088</v>
      </c>
      <c r="C446" s="143" t="s">
        <v>1084</v>
      </c>
      <c r="D446" s="5"/>
      <c r="E446" s="5" t="s">
        <v>47</v>
      </c>
      <c r="F446" s="5"/>
      <c r="G446" s="5" t="str">
        <f t="shared" si="14"/>
        <v>Paenibacillus</v>
      </c>
    </row>
    <row r="447" spans="1:13">
      <c r="A447" s="2" t="s">
        <v>1089</v>
      </c>
      <c r="B447" s="3" t="s">
        <v>1090</v>
      </c>
      <c r="C447" s="144" t="s">
        <v>1091</v>
      </c>
      <c r="D447" s="5"/>
      <c r="E447" s="5" t="s">
        <v>39</v>
      </c>
      <c r="F447" s="5"/>
      <c r="G447" s="5" t="str">
        <f t="shared" si="14"/>
        <v>Paracoccus</v>
      </c>
      <c r="H447" s="5"/>
      <c r="I447" s="5"/>
      <c r="J447" s="5"/>
      <c r="K447" s="5"/>
      <c r="M447" s="5" t="s">
        <v>35</v>
      </c>
    </row>
    <row r="448" spans="1:13">
      <c r="A448" s="2" t="s">
        <v>1092</v>
      </c>
      <c r="B448" s="3" t="s">
        <v>1093</v>
      </c>
      <c r="C448" s="145" t="s">
        <v>1094</v>
      </c>
      <c r="D448" s="5"/>
      <c r="E448" s="5" t="s">
        <v>34</v>
      </c>
      <c r="F448" s="5"/>
      <c r="G448" s="5" t="str">
        <f t="shared" si="14"/>
        <v>Parascardovia</v>
      </c>
    </row>
    <row r="449" spans="1:7">
      <c r="A449" s="2" t="s">
        <v>1095</v>
      </c>
      <c r="B449" s="3" t="s">
        <v>1096</v>
      </c>
      <c r="C449" s="146" t="s">
        <v>1097</v>
      </c>
      <c r="D449" s="5"/>
      <c r="E449" s="5" t="s">
        <v>39</v>
      </c>
      <c r="F449" s="5"/>
      <c r="G449" s="5" t="str">
        <f t="shared" si="14"/>
        <v>Parvimonas</v>
      </c>
    </row>
    <row r="450" spans="1:7">
      <c r="A450" s="2" t="s">
        <v>1098</v>
      </c>
      <c r="B450" s="3" t="s">
        <v>1099</v>
      </c>
      <c r="C450" s="146" t="s">
        <v>1097</v>
      </c>
      <c r="D450" s="5"/>
      <c r="E450" s="5" t="s">
        <v>39</v>
      </c>
      <c r="F450" s="5"/>
      <c r="G450" s="5" t="str">
        <f t="shared" si="14"/>
        <v>Parvimonas</v>
      </c>
    </row>
    <row r="451" spans="1:7">
      <c r="A451" s="2" t="s">
        <v>1100</v>
      </c>
      <c r="B451" s="3" t="s">
        <v>1101</v>
      </c>
      <c r="C451" s="146" t="s">
        <v>1097</v>
      </c>
      <c r="D451" s="5"/>
      <c r="E451" s="5" t="s">
        <v>34</v>
      </c>
      <c r="F451" s="5"/>
      <c r="G451" s="5" t="str">
        <f t="shared" si="14"/>
        <v>Parvimonas</v>
      </c>
    </row>
    <row r="452" spans="1:7">
      <c r="A452" s="2" t="s">
        <v>1102</v>
      </c>
      <c r="B452" s="3" t="s">
        <v>1103</v>
      </c>
      <c r="C452" s="147" t="s">
        <v>1104</v>
      </c>
      <c r="D452" s="5"/>
      <c r="E452" s="5" t="s">
        <v>39</v>
      </c>
      <c r="F452" s="5"/>
      <c r="G452" s="5" t="str">
        <f t="shared" si="14"/>
        <v>Pedobacter</v>
      </c>
    </row>
    <row r="453" spans="1:7">
      <c r="A453" s="2" t="s">
        <v>1105</v>
      </c>
      <c r="B453" s="3" t="s">
        <v>1106</v>
      </c>
      <c r="C453" s="147" t="s">
        <v>1104</v>
      </c>
      <c r="D453" s="5"/>
      <c r="E453" s="5" t="s">
        <v>39</v>
      </c>
      <c r="F453" s="5"/>
      <c r="G453" s="5" t="str">
        <f t="shared" si="14"/>
        <v>Pedobacter</v>
      </c>
    </row>
    <row r="454" spans="1:7">
      <c r="A454" s="2" t="s">
        <v>1107</v>
      </c>
      <c r="B454" s="3" t="s">
        <v>1108</v>
      </c>
      <c r="C454" s="147" t="s">
        <v>1104</v>
      </c>
      <c r="D454" s="5"/>
      <c r="E454" s="5" t="s">
        <v>39</v>
      </c>
      <c r="F454" s="5"/>
      <c r="G454" s="5" t="str">
        <f t="shared" si="14"/>
        <v>Pedobacter</v>
      </c>
    </row>
    <row r="455" spans="1:7">
      <c r="A455" s="2" t="s">
        <v>1109</v>
      </c>
      <c r="B455" s="3" t="s">
        <v>1110</v>
      </c>
      <c r="C455" s="148" t="s">
        <v>1111</v>
      </c>
      <c r="D455" s="5"/>
      <c r="E455" s="5" t="s">
        <v>39</v>
      </c>
      <c r="F455" s="5"/>
      <c r="G455" s="5" t="str">
        <f t="shared" si="14"/>
        <v>Peptidiphaga</v>
      </c>
    </row>
    <row r="456" spans="1:7">
      <c r="A456" s="2" t="s">
        <v>1112</v>
      </c>
      <c r="B456" s="3" t="s">
        <v>1113</v>
      </c>
      <c r="C456" s="148" t="s">
        <v>1111</v>
      </c>
      <c r="D456" s="5"/>
      <c r="E456" s="5" t="s">
        <v>39</v>
      </c>
      <c r="F456" s="5"/>
      <c r="G456" s="5" t="str">
        <f t="shared" si="14"/>
        <v>Peptidiphaga</v>
      </c>
    </row>
    <row r="457" spans="1:7">
      <c r="A457" s="2" t="s">
        <v>1114</v>
      </c>
      <c r="B457" s="3" t="s">
        <v>1115</v>
      </c>
      <c r="C457" s="149" t="s">
        <v>1116</v>
      </c>
      <c r="D457" s="5"/>
      <c r="E457" s="5" t="s">
        <v>39</v>
      </c>
      <c r="F457" s="5"/>
      <c r="G457" s="5" t="str">
        <f t="shared" si="14"/>
        <v>Peptococcus</v>
      </c>
    </row>
    <row r="458" spans="1:7">
      <c r="A458" s="2" t="s">
        <v>1117</v>
      </c>
      <c r="B458" s="3" t="s">
        <v>1118</v>
      </c>
      <c r="C458" s="149" t="s">
        <v>1116</v>
      </c>
      <c r="D458" s="5"/>
      <c r="E458" s="5" t="s">
        <v>39</v>
      </c>
      <c r="F458" s="5"/>
      <c r="G458" s="5" t="str">
        <f t="shared" si="14"/>
        <v>Peptococcus</v>
      </c>
    </row>
    <row r="459" spans="1:7">
      <c r="A459" s="2" t="s">
        <v>1119</v>
      </c>
      <c r="B459" s="3" t="s">
        <v>1120</v>
      </c>
      <c r="C459" s="150" t="s">
        <v>1121</v>
      </c>
      <c r="D459" s="5"/>
      <c r="E459" s="5" t="s">
        <v>39</v>
      </c>
      <c r="F459" s="5"/>
      <c r="G459" s="5" t="str">
        <f t="shared" si="14"/>
        <v>Peptoniphilaceae</v>
      </c>
    </row>
    <row r="460" spans="1:7">
      <c r="A460" s="2" t="s">
        <v>1122</v>
      </c>
      <c r="B460" s="3" t="s">
        <v>1123</v>
      </c>
      <c r="C460" s="151" t="s">
        <v>1124</v>
      </c>
      <c r="D460" s="5"/>
      <c r="E460" s="5" t="s">
        <v>39</v>
      </c>
      <c r="F460" s="5"/>
      <c r="G460" s="5" t="str">
        <f t="shared" si="14"/>
        <v>Peptoniphilaceae</v>
      </c>
    </row>
    <row r="461" spans="1:7">
      <c r="A461" s="2" t="s">
        <v>1125</v>
      </c>
      <c r="B461" s="3" t="s">
        <v>1126</v>
      </c>
      <c r="C461" s="151" t="s">
        <v>1124</v>
      </c>
      <c r="D461" s="5"/>
      <c r="E461" s="5" t="s">
        <v>39</v>
      </c>
      <c r="F461" s="5"/>
      <c r="G461" s="5" t="str">
        <f t="shared" si="14"/>
        <v>Peptoniphilaceae</v>
      </c>
    </row>
    <row r="462" spans="1:7">
      <c r="A462" s="2" t="s">
        <v>1127</v>
      </c>
      <c r="B462" s="3" t="s">
        <v>1128</v>
      </c>
      <c r="C462" s="152" t="s">
        <v>1129</v>
      </c>
      <c r="D462" s="5"/>
      <c r="E462" s="5" t="s">
        <v>39</v>
      </c>
      <c r="F462" s="5"/>
      <c r="G462" s="5" t="str">
        <f t="shared" si="14"/>
        <v>Peptoniphilus</v>
      </c>
    </row>
    <row r="463" spans="1:7">
      <c r="A463" s="2" t="s">
        <v>1130</v>
      </c>
      <c r="B463" s="3" t="s">
        <v>1131</v>
      </c>
      <c r="C463" s="152" t="s">
        <v>1129</v>
      </c>
      <c r="D463" s="5"/>
      <c r="E463" s="5" t="s">
        <v>34</v>
      </c>
      <c r="F463" s="5"/>
      <c r="G463" s="5" t="str">
        <f t="shared" si="14"/>
        <v>Peptoniphilus</v>
      </c>
    </row>
    <row r="464" spans="1:7">
      <c r="A464" s="2" t="s">
        <v>1132</v>
      </c>
      <c r="B464" s="3" t="s">
        <v>1133</v>
      </c>
      <c r="C464" s="152" t="s">
        <v>1129</v>
      </c>
      <c r="D464" s="5"/>
      <c r="E464" s="5" t="s">
        <v>39</v>
      </c>
      <c r="F464" s="5"/>
      <c r="G464" s="5" t="str">
        <f t="shared" si="14"/>
        <v>Peptoniphilus</v>
      </c>
    </row>
    <row r="465" spans="1:29">
      <c r="A465" s="2" t="s">
        <v>1134</v>
      </c>
      <c r="B465" s="3" t="s">
        <v>1135</v>
      </c>
      <c r="C465" s="152" t="s">
        <v>1129</v>
      </c>
      <c r="D465" s="5"/>
      <c r="E465" s="5" t="s">
        <v>39</v>
      </c>
      <c r="F465" s="5"/>
      <c r="G465" s="5" t="str">
        <f t="shared" si="14"/>
        <v>Peptoniphilus</v>
      </c>
    </row>
    <row r="466" spans="1:29">
      <c r="A466" s="2" t="s">
        <v>1136</v>
      </c>
      <c r="B466" s="3" t="s">
        <v>1137</v>
      </c>
      <c r="C466" s="152" t="s">
        <v>1129</v>
      </c>
      <c r="D466" s="5"/>
      <c r="E466" s="5" t="s">
        <v>39</v>
      </c>
      <c r="F466" s="5"/>
      <c r="G466" s="5" t="str">
        <f t="shared" si="14"/>
        <v>Peptoniphilus</v>
      </c>
    </row>
    <row r="467" spans="1:29">
      <c r="A467" s="2" t="s">
        <v>1138</v>
      </c>
      <c r="B467" s="3" t="s">
        <v>1139</v>
      </c>
      <c r="C467" s="152" t="s">
        <v>1129</v>
      </c>
      <c r="D467" s="5"/>
      <c r="E467" s="5" t="s">
        <v>39</v>
      </c>
      <c r="F467" s="5"/>
      <c r="G467" s="5" t="str">
        <f t="shared" si="14"/>
        <v>Peptoniphilus</v>
      </c>
    </row>
    <row r="468" spans="1:29">
      <c r="A468" s="2" t="s">
        <v>1140</v>
      </c>
      <c r="B468" s="3" t="s">
        <v>1141</v>
      </c>
      <c r="C468" s="152" t="s">
        <v>1129</v>
      </c>
      <c r="D468" s="5"/>
      <c r="E468" s="5" t="s">
        <v>39</v>
      </c>
      <c r="F468" s="5"/>
      <c r="G468" s="5" t="str">
        <f t="shared" si="14"/>
        <v>Peptoniphilus</v>
      </c>
      <c r="AC468" s="5" t="s">
        <v>35</v>
      </c>
    </row>
    <row r="469" spans="1:29">
      <c r="A469" s="2" t="s">
        <v>1142</v>
      </c>
      <c r="B469" s="3" t="s">
        <v>1143</v>
      </c>
      <c r="C469" s="153" t="s">
        <v>1144</v>
      </c>
      <c r="D469" s="5" t="s">
        <v>47</v>
      </c>
      <c r="E469" s="5" t="s">
        <v>39</v>
      </c>
      <c r="F469" s="5" t="s">
        <v>48</v>
      </c>
      <c r="G469" s="5" t="str">
        <f t="shared" si="14"/>
        <v>Peptostreptococcaceae</v>
      </c>
      <c r="H469" s="5" t="s">
        <v>35</v>
      </c>
      <c r="K469" s="5" t="s">
        <v>35</v>
      </c>
      <c r="L469" s="5" t="s">
        <v>35</v>
      </c>
      <c r="M469" s="5" t="s">
        <v>35</v>
      </c>
    </row>
    <row r="470" spans="1:29">
      <c r="A470" s="2" t="s">
        <v>1145</v>
      </c>
      <c r="B470" s="3" t="s">
        <v>1146</v>
      </c>
      <c r="C470" s="153" t="s">
        <v>1144</v>
      </c>
      <c r="D470" s="5" t="s">
        <v>47</v>
      </c>
      <c r="E470" s="5" t="s">
        <v>39</v>
      </c>
      <c r="F470" s="5" t="s">
        <v>48</v>
      </c>
      <c r="G470" s="5" t="str">
        <f t="shared" si="14"/>
        <v>Peptostreptococcaceae</v>
      </c>
      <c r="H470" s="5" t="s">
        <v>35</v>
      </c>
      <c r="L470" s="5" t="s">
        <v>35</v>
      </c>
      <c r="M470" s="5" t="s">
        <v>35</v>
      </c>
    </row>
    <row r="471" spans="1:29">
      <c r="A471" s="2" t="s">
        <v>1147</v>
      </c>
      <c r="B471" s="3" t="s">
        <v>1148</v>
      </c>
      <c r="C471" s="153" t="s">
        <v>1144</v>
      </c>
      <c r="D471" s="5" t="s">
        <v>47</v>
      </c>
      <c r="E471" s="5" t="s">
        <v>39</v>
      </c>
      <c r="F471" s="5" t="s">
        <v>48</v>
      </c>
      <c r="G471" s="5" t="str">
        <f t="shared" si="14"/>
        <v>Peptostreptococcaceae</v>
      </c>
      <c r="H471" s="5" t="s">
        <v>35</v>
      </c>
      <c r="L471" s="5" t="s">
        <v>35</v>
      </c>
      <c r="M471" s="5" t="s">
        <v>35</v>
      </c>
    </row>
    <row r="472" spans="1:29">
      <c r="A472" s="2" t="s">
        <v>1149</v>
      </c>
      <c r="B472" s="3" t="s">
        <v>1150</v>
      </c>
      <c r="C472" s="153" t="s">
        <v>1144</v>
      </c>
      <c r="D472" s="5" t="s">
        <v>47</v>
      </c>
      <c r="E472" s="5" t="s">
        <v>39</v>
      </c>
      <c r="F472" s="5" t="s">
        <v>48</v>
      </c>
      <c r="G472" s="5" t="str">
        <f t="shared" si="14"/>
        <v>Peptostreptococcaceae</v>
      </c>
      <c r="H472" s="5" t="s">
        <v>35</v>
      </c>
      <c r="K472" s="5" t="s">
        <v>35</v>
      </c>
      <c r="L472" s="5" t="s">
        <v>35</v>
      </c>
      <c r="M472" s="5" t="s">
        <v>35</v>
      </c>
    </row>
    <row r="473" spans="1:29">
      <c r="A473" s="2" t="s">
        <v>1151</v>
      </c>
      <c r="B473" s="3" t="s">
        <v>1152</v>
      </c>
      <c r="C473" s="153" t="s">
        <v>1144</v>
      </c>
      <c r="D473" s="5"/>
      <c r="E473" s="5" t="s">
        <v>39</v>
      </c>
      <c r="F473" s="5"/>
      <c r="G473" s="5" t="str">
        <f t="shared" si="14"/>
        <v>Peptostreptococcaceae</v>
      </c>
    </row>
    <row r="474" spans="1:29">
      <c r="A474" s="2" t="s">
        <v>1153</v>
      </c>
      <c r="B474" s="3" t="s">
        <v>1154</v>
      </c>
      <c r="C474" s="153" t="s">
        <v>1144</v>
      </c>
      <c r="D474" s="5"/>
      <c r="E474" s="5" t="s">
        <v>39</v>
      </c>
      <c r="F474" s="5"/>
      <c r="G474" s="5" t="str">
        <f t="shared" si="14"/>
        <v>Peptostreptococcaceae</v>
      </c>
    </row>
    <row r="475" spans="1:29">
      <c r="A475" s="2" t="s">
        <v>1155</v>
      </c>
      <c r="B475" s="3" t="s">
        <v>1156</v>
      </c>
      <c r="C475" s="153" t="s">
        <v>1144</v>
      </c>
      <c r="D475" s="5"/>
      <c r="E475" s="5" t="s">
        <v>39</v>
      </c>
      <c r="F475" s="5"/>
      <c r="G475" s="5" t="str">
        <f t="shared" si="14"/>
        <v>Peptostreptococcaceae</v>
      </c>
    </row>
    <row r="476" spans="1:29">
      <c r="A476" s="2" t="s">
        <v>1157</v>
      </c>
      <c r="B476" s="3" t="s">
        <v>1158</v>
      </c>
      <c r="C476" s="153" t="s">
        <v>1144</v>
      </c>
      <c r="D476" s="5"/>
      <c r="E476" s="5" t="s">
        <v>39</v>
      </c>
      <c r="F476" s="5"/>
      <c r="G476" s="5" t="str">
        <f t="shared" si="14"/>
        <v>Peptostreptococcaceae</v>
      </c>
    </row>
    <row r="477" spans="1:29">
      <c r="A477" s="2" t="s">
        <v>1159</v>
      </c>
      <c r="B477" s="3" t="s">
        <v>1160</v>
      </c>
      <c r="C477" s="153" t="s">
        <v>1144</v>
      </c>
      <c r="D477" s="5"/>
      <c r="E477" s="5" t="s">
        <v>39</v>
      </c>
      <c r="F477" s="5"/>
      <c r="G477" s="5" t="str">
        <f t="shared" si="14"/>
        <v>Peptostreptococcaceae</v>
      </c>
    </row>
    <row r="478" spans="1:29">
      <c r="A478" s="2" t="s">
        <v>1161</v>
      </c>
      <c r="B478" s="3" t="s">
        <v>1162</v>
      </c>
      <c r="C478" s="153" t="s">
        <v>1144</v>
      </c>
      <c r="D478" s="5"/>
      <c r="E478" s="5" t="s">
        <v>39</v>
      </c>
      <c r="F478" s="5"/>
      <c r="G478" s="5" t="str">
        <f t="shared" si="14"/>
        <v>Peptostreptococcaceae</v>
      </c>
    </row>
    <row r="479" spans="1:29">
      <c r="A479" s="2" t="s">
        <v>1163</v>
      </c>
      <c r="B479" s="3" t="s">
        <v>1164</v>
      </c>
      <c r="C479" s="153" t="s">
        <v>1144</v>
      </c>
      <c r="D479" s="5"/>
      <c r="E479" s="5" t="s">
        <v>39</v>
      </c>
      <c r="F479" s="5"/>
      <c r="G479" s="5" t="str">
        <f t="shared" si="14"/>
        <v>Peptostreptococcaceae</v>
      </c>
    </row>
    <row r="480" spans="1:29">
      <c r="A480" s="2" t="s">
        <v>1165</v>
      </c>
      <c r="B480" s="3" t="s">
        <v>1166</v>
      </c>
      <c r="C480" s="153" t="s">
        <v>1144</v>
      </c>
      <c r="D480" s="5"/>
      <c r="E480" s="5" t="s">
        <v>39</v>
      </c>
      <c r="F480" s="5"/>
      <c r="G480" s="5" t="str">
        <f t="shared" si="14"/>
        <v>Peptostreptococcaceae</v>
      </c>
    </row>
    <row r="481" spans="1:30">
      <c r="A481" s="2" t="s">
        <v>1167</v>
      </c>
      <c r="B481" s="3" t="s">
        <v>1168</v>
      </c>
      <c r="C481" s="153" t="s">
        <v>1144</v>
      </c>
      <c r="D481" s="5"/>
      <c r="E481" s="5" t="s">
        <v>39</v>
      </c>
      <c r="F481" s="5"/>
      <c r="G481" s="5" t="str">
        <f t="shared" si="14"/>
        <v>Peptostreptococcaceae</v>
      </c>
    </row>
    <row r="482" spans="1:30">
      <c r="A482" s="2" t="s">
        <v>1169</v>
      </c>
      <c r="B482" s="3" t="s">
        <v>1170</v>
      </c>
      <c r="C482" s="153" t="s">
        <v>1144</v>
      </c>
      <c r="D482" s="5"/>
      <c r="E482" s="5" t="s">
        <v>39</v>
      </c>
      <c r="F482" s="5"/>
      <c r="G482" s="5" t="str">
        <f t="shared" si="14"/>
        <v>Peptostreptococcaceae</v>
      </c>
    </row>
    <row r="483" spans="1:30">
      <c r="A483" s="2" t="s">
        <v>1171</v>
      </c>
      <c r="B483" s="3" t="s">
        <v>1172</v>
      </c>
      <c r="C483" s="153" t="s">
        <v>1144</v>
      </c>
      <c r="D483" s="5"/>
      <c r="E483" s="5" t="s">
        <v>39</v>
      </c>
      <c r="F483" s="5"/>
      <c r="G483" s="5" t="str">
        <f t="shared" si="14"/>
        <v>Peptostreptococcaceae</v>
      </c>
    </row>
    <row r="484" spans="1:30">
      <c r="A484" s="2" t="s">
        <v>1173</v>
      </c>
      <c r="B484" s="3" t="s">
        <v>1174</v>
      </c>
      <c r="C484" s="153" t="s">
        <v>1144</v>
      </c>
      <c r="D484" s="5"/>
      <c r="E484" s="5" t="s">
        <v>39</v>
      </c>
      <c r="F484" s="5"/>
      <c r="G484" s="5" t="str">
        <f t="shared" si="14"/>
        <v>Peptostreptococcaceae</v>
      </c>
    </row>
    <row r="485" spans="1:30">
      <c r="A485" s="2" t="s">
        <v>1175</v>
      </c>
      <c r="B485" s="3" t="s">
        <v>1176</v>
      </c>
      <c r="C485" s="153" t="s">
        <v>1144</v>
      </c>
      <c r="D485" s="5"/>
      <c r="E485" s="5" t="s">
        <v>39</v>
      </c>
      <c r="F485" s="5"/>
      <c r="G485" s="5" t="str">
        <f t="shared" si="14"/>
        <v>Peptostreptococcaceae</v>
      </c>
    </row>
    <row r="486" spans="1:30">
      <c r="A486" s="2" t="s">
        <v>1177</v>
      </c>
      <c r="B486" s="3" t="s">
        <v>1178</v>
      </c>
      <c r="C486" s="153" t="s">
        <v>1144</v>
      </c>
      <c r="D486" s="5"/>
      <c r="E486" s="5" t="s">
        <v>39</v>
      </c>
      <c r="F486" s="5"/>
      <c r="G486" s="5" t="str">
        <f t="shared" si="14"/>
        <v>Peptostreptococcaceae</v>
      </c>
    </row>
    <row r="487" spans="1:30">
      <c r="A487" s="2" t="s">
        <v>1179</v>
      </c>
      <c r="B487" s="3" t="s">
        <v>1180</v>
      </c>
      <c r="C487" s="154" t="s">
        <v>1181</v>
      </c>
      <c r="D487" s="5"/>
      <c r="E487" s="5" t="s">
        <v>34</v>
      </c>
      <c r="F487" s="5"/>
      <c r="G487" s="5" t="str">
        <f t="shared" si="14"/>
        <v>Peptostreptococcus</v>
      </c>
    </row>
    <row r="488" spans="1:30">
      <c r="A488" s="2" t="s">
        <v>1182</v>
      </c>
      <c r="B488" s="3" t="s">
        <v>1183</v>
      </c>
      <c r="C488" s="154" t="s">
        <v>1181</v>
      </c>
      <c r="D488" s="5"/>
      <c r="E488" s="5" t="s">
        <v>39</v>
      </c>
      <c r="F488" s="5"/>
      <c r="G488" s="5" t="str">
        <f t="shared" si="14"/>
        <v>Peptostreptococcus</v>
      </c>
      <c r="H488" s="5" t="s">
        <v>35</v>
      </c>
    </row>
    <row r="489" spans="1:30">
      <c r="A489" s="2" t="s">
        <v>1184</v>
      </c>
      <c r="B489" s="3" t="s">
        <v>1185</v>
      </c>
      <c r="C489" s="155" t="s">
        <v>1186</v>
      </c>
      <c r="D489" s="5"/>
      <c r="E489" s="5" t="s">
        <v>47</v>
      </c>
      <c r="F489" s="5"/>
      <c r="G489" s="12" t="s">
        <v>1187</v>
      </c>
      <c r="O489" s="5" t="s">
        <v>35</v>
      </c>
      <c r="P489" s="5"/>
      <c r="Q489" s="5"/>
      <c r="R489" s="5"/>
      <c r="S489" s="5" t="s">
        <v>35</v>
      </c>
      <c r="T489" s="5" t="s">
        <v>35</v>
      </c>
      <c r="AA489" s="5" t="s">
        <v>35</v>
      </c>
      <c r="AC489" s="5" t="s">
        <v>35</v>
      </c>
    </row>
    <row r="490" spans="1:30">
      <c r="A490" s="2" t="s">
        <v>1188</v>
      </c>
      <c r="B490" s="3" t="s">
        <v>1189</v>
      </c>
      <c r="C490" s="156" t="s">
        <v>1190</v>
      </c>
      <c r="D490" s="5" t="s">
        <v>47</v>
      </c>
      <c r="E490" s="5" t="s">
        <v>39</v>
      </c>
      <c r="F490" s="5" t="s">
        <v>48</v>
      </c>
      <c r="G490" s="5" t="str">
        <f t="shared" ref="G490:G553" si="15">LEFT(A490,FIND("_",A490) - 1)</f>
        <v>Porphyrobacter</v>
      </c>
      <c r="H490" s="5"/>
      <c r="I490" s="5"/>
      <c r="J490" s="5"/>
      <c r="K490" s="5" t="s">
        <v>35</v>
      </c>
      <c r="L490" s="5" t="s">
        <v>35</v>
      </c>
      <c r="M490" s="5" t="s">
        <v>35</v>
      </c>
    </row>
    <row r="491" spans="1:30">
      <c r="A491" s="2" t="s">
        <v>1191</v>
      </c>
      <c r="B491" s="3" t="s">
        <v>1192</v>
      </c>
      <c r="C491" s="157" t="s">
        <v>1193</v>
      </c>
      <c r="D491" s="5"/>
      <c r="E491" s="5" t="s">
        <v>34</v>
      </c>
      <c r="F491" s="5"/>
      <c r="G491" s="5" t="str">
        <f t="shared" si="15"/>
        <v>Porphyromonas</v>
      </c>
      <c r="S491" s="5" t="s">
        <v>35</v>
      </c>
      <c r="T491" s="5"/>
      <c r="V491" s="5" t="s">
        <v>35</v>
      </c>
      <c r="W491" s="5" t="s">
        <v>35</v>
      </c>
      <c r="X491" s="5" t="s">
        <v>35</v>
      </c>
      <c r="Z491" s="5" t="s">
        <v>35</v>
      </c>
      <c r="AB491" s="5" t="s">
        <v>35</v>
      </c>
      <c r="AC491" s="5" t="s">
        <v>35</v>
      </c>
      <c r="AD491" s="5" t="s">
        <v>35</v>
      </c>
    </row>
    <row r="492" spans="1:30">
      <c r="A492" s="2" t="s">
        <v>1194</v>
      </c>
      <c r="B492" s="3" t="s">
        <v>1195</v>
      </c>
      <c r="C492" s="157" t="s">
        <v>1193</v>
      </c>
      <c r="D492" s="5"/>
      <c r="E492" s="5" t="s">
        <v>39</v>
      </c>
      <c r="F492" s="5"/>
      <c r="G492" s="5" t="str">
        <f t="shared" si="15"/>
        <v>Porphyromonas</v>
      </c>
      <c r="S492" s="5" t="s">
        <v>35</v>
      </c>
      <c r="T492" s="5"/>
      <c r="V492" s="5" t="s">
        <v>35</v>
      </c>
      <c r="W492" s="5" t="s">
        <v>35</v>
      </c>
      <c r="X492" s="5" t="s">
        <v>35</v>
      </c>
      <c r="Z492" s="5" t="s">
        <v>35</v>
      </c>
      <c r="AB492" s="5" t="s">
        <v>35</v>
      </c>
      <c r="AC492" s="5" t="s">
        <v>35</v>
      </c>
      <c r="AD492" s="5" t="s">
        <v>35</v>
      </c>
    </row>
    <row r="493" spans="1:30">
      <c r="A493" s="2" t="s">
        <v>1196</v>
      </c>
      <c r="B493" s="3" t="s">
        <v>1197</v>
      </c>
      <c r="C493" s="157" t="s">
        <v>1193</v>
      </c>
      <c r="D493" s="5"/>
      <c r="E493" s="5" t="s">
        <v>34</v>
      </c>
      <c r="F493" s="5"/>
      <c r="G493" s="5" t="str">
        <f t="shared" si="15"/>
        <v>Porphyromonas</v>
      </c>
      <c r="S493" s="5" t="s">
        <v>35</v>
      </c>
      <c r="T493" s="5"/>
      <c r="V493" s="5" t="s">
        <v>35</v>
      </c>
      <c r="W493" s="5" t="s">
        <v>35</v>
      </c>
      <c r="Y493" s="5" t="s">
        <v>35</v>
      </c>
      <c r="Z493" s="5" t="s">
        <v>35</v>
      </c>
      <c r="AB493" s="5" t="s">
        <v>35</v>
      </c>
      <c r="AC493" s="5" t="s">
        <v>35</v>
      </c>
      <c r="AD493" s="5" t="s">
        <v>35</v>
      </c>
    </row>
    <row r="494" spans="1:30">
      <c r="A494" s="2" t="s">
        <v>1198</v>
      </c>
      <c r="B494" s="3" t="s">
        <v>1199</v>
      </c>
      <c r="C494" s="157" t="s">
        <v>1193</v>
      </c>
      <c r="D494" s="5"/>
      <c r="E494" s="5" t="s">
        <v>39</v>
      </c>
      <c r="F494" s="5"/>
      <c r="G494" s="5" t="str">
        <f t="shared" si="15"/>
        <v>Porphyromonas</v>
      </c>
    </row>
    <row r="495" spans="1:30">
      <c r="A495" s="2" t="s">
        <v>1200</v>
      </c>
      <c r="B495" s="3" t="s">
        <v>1201</v>
      </c>
      <c r="C495" s="157" t="s">
        <v>1193</v>
      </c>
      <c r="D495" s="5"/>
      <c r="E495" s="5" t="s">
        <v>34</v>
      </c>
      <c r="F495" s="5"/>
      <c r="G495" s="5" t="str">
        <f t="shared" si="15"/>
        <v>Porphyromonas</v>
      </c>
      <c r="O495" s="5" t="s">
        <v>35</v>
      </c>
      <c r="P495" s="5"/>
      <c r="Q495" s="5"/>
      <c r="R495" s="5"/>
      <c r="S495" s="5" t="s">
        <v>35</v>
      </c>
      <c r="T495" s="5" t="s">
        <v>35</v>
      </c>
      <c r="V495" s="5" t="s">
        <v>35</v>
      </c>
      <c r="W495" s="5" t="s">
        <v>35</v>
      </c>
      <c r="X495" s="5" t="s">
        <v>35</v>
      </c>
      <c r="Y495" s="5" t="s">
        <v>35</v>
      </c>
      <c r="Z495" s="5" t="s">
        <v>35</v>
      </c>
      <c r="AA495" s="5" t="s">
        <v>35</v>
      </c>
      <c r="AB495" s="5" t="s">
        <v>35</v>
      </c>
      <c r="AC495" s="5" t="s">
        <v>35</v>
      </c>
      <c r="AD495" s="5" t="s">
        <v>35</v>
      </c>
    </row>
    <row r="496" spans="1:30">
      <c r="A496" s="2" t="s">
        <v>1202</v>
      </c>
      <c r="B496" s="3" t="s">
        <v>1203</v>
      </c>
      <c r="C496" s="157" t="s">
        <v>1193</v>
      </c>
      <c r="D496" s="5"/>
      <c r="E496" s="5" t="s">
        <v>39</v>
      </c>
      <c r="F496" s="5"/>
      <c r="G496" s="5" t="str">
        <f t="shared" si="15"/>
        <v>Porphyromonas</v>
      </c>
    </row>
    <row r="497" spans="1:30">
      <c r="A497" s="2" t="s">
        <v>1204</v>
      </c>
      <c r="B497" s="3" t="s">
        <v>1205</v>
      </c>
      <c r="C497" s="157" t="s">
        <v>1193</v>
      </c>
      <c r="D497" s="5"/>
      <c r="E497" s="5" t="s">
        <v>39</v>
      </c>
      <c r="F497" s="5"/>
      <c r="G497" s="5" t="str">
        <f t="shared" si="15"/>
        <v>Porphyromonas</v>
      </c>
      <c r="V497" s="5" t="s">
        <v>35</v>
      </c>
      <c r="W497" s="5" t="s">
        <v>35</v>
      </c>
      <c r="X497" s="5" t="s">
        <v>35</v>
      </c>
      <c r="Z497" s="5" t="s">
        <v>35</v>
      </c>
      <c r="AB497" s="5" t="s">
        <v>35</v>
      </c>
      <c r="AC497" s="5" t="s">
        <v>35</v>
      </c>
      <c r="AD497" s="5" t="s">
        <v>35</v>
      </c>
    </row>
    <row r="498" spans="1:30">
      <c r="A498" s="2" t="s">
        <v>1206</v>
      </c>
      <c r="B498" s="3" t="s">
        <v>1207</v>
      </c>
      <c r="C498" s="157" t="s">
        <v>1193</v>
      </c>
      <c r="D498" s="5"/>
      <c r="E498" s="5" t="s">
        <v>39</v>
      </c>
      <c r="F498" s="5"/>
      <c r="G498" s="5" t="str">
        <f t="shared" si="15"/>
        <v>Porphyromonas</v>
      </c>
    </row>
    <row r="499" spans="1:30">
      <c r="A499" s="2" t="s">
        <v>1208</v>
      </c>
      <c r="B499" s="3" t="s">
        <v>1209</v>
      </c>
      <c r="C499" s="157" t="s">
        <v>1193</v>
      </c>
      <c r="D499" s="5"/>
      <c r="E499" s="5" t="s">
        <v>39</v>
      </c>
      <c r="F499" s="5"/>
      <c r="G499" s="5" t="str">
        <f t="shared" si="15"/>
        <v>Porphyromonas</v>
      </c>
    </row>
    <row r="500" spans="1:30">
      <c r="A500" s="2" t="s">
        <v>1210</v>
      </c>
      <c r="B500" s="3" t="s">
        <v>1211</v>
      </c>
      <c r="C500" s="157" t="s">
        <v>1193</v>
      </c>
      <c r="D500" s="5"/>
      <c r="E500" s="5" t="s">
        <v>39</v>
      </c>
      <c r="F500" s="5"/>
      <c r="G500" s="5" t="str">
        <f t="shared" si="15"/>
        <v>Porphyromonas</v>
      </c>
    </row>
    <row r="501" spans="1:30">
      <c r="A501" s="2" t="s">
        <v>1212</v>
      </c>
      <c r="B501" s="3" t="s">
        <v>1213</v>
      </c>
      <c r="C501" s="157" t="s">
        <v>1193</v>
      </c>
      <c r="D501" s="5"/>
      <c r="E501" s="5" t="s">
        <v>39</v>
      </c>
      <c r="F501" s="5"/>
      <c r="G501" s="5" t="str">
        <f t="shared" si="15"/>
        <v>Porphyromonas</v>
      </c>
      <c r="V501" s="5" t="s">
        <v>35</v>
      </c>
      <c r="W501" s="5" t="s">
        <v>35</v>
      </c>
      <c r="X501" s="5" t="s">
        <v>35</v>
      </c>
      <c r="Y501" s="5" t="s">
        <v>35</v>
      </c>
      <c r="Z501" s="5" t="s">
        <v>35</v>
      </c>
      <c r="AB501" s="5" t="s">
        <v>35</v>
      </c>
      <c r="AC501" s="5" t="s">
        <v>35</v>
      </c>
      <c r="AD501" s="5" t="s">
        <v>35</v>
      </c>
    </row>
    <row r="502" spans="1:30">
      <c r="A502" s="2" t="s">
        <v>1214</v>
      </c>
      <c r="B502" s="3" t="s">
        <v>1215</v>
      </c>
      <c r="C502" s="157" t="s">
        <v>1193</v>
      </c>
      <c r="D502" s="5"/>
      <c r="E502" s="5" t="s">
        <v>39</v>
      </c>
      <c r="F502" s="5"/>
      <c r="G502" s="5" t="str">
        <f t="shared" si="15"/>
        <v>Porphyromonas</v>
      </c>
      <c r="V502" s="5" t="s">
        <v>35</v>
      </c>
      <c r="W502" s="5" t="s">
        <v>35</v>
      </c>
      <c r="X502" s="5" t="s">
        <v>35</v>
      </c>
      <c r="Y502" s="5" t="s">
        <v>35</v>
      </c>
      <c r="AB502" s="5" t="s">
        <v>35</v>
      </c>
      <c r="AC502" s="5" t="s">
        <v>35</v>
      </c>
      <c r="AD502" s="5" t="s">
        <v>35</v>
      </c>
    </row>
    <row r="503" spans="1:30">
      <c r="A503" s="2" t="s">
        <v>1216</v>
      </c>
      <c r="B503" s="3" t="s">
        <v>1217</v>
      </c>
      <c r="C503" s="158" t="s">
        <v>1218</v>
      </c>
      <c r="D503" s="5"/>
      <c r="E503" s="5" t="s">
        <v>39</v>
      </c>
      <c r="F503" s="5"/>
      <c r="G503" s="5" t="str">
        <f t="shared" si="15"/>
        <v>Prevotella</v>
      </c>
    </row>
    <row r="504" spans="1:30">
      <c r="A504" s="2" t="s">
        <v>1219</v>
      </c>
      <c r="B504" s="3" t="s">
        <v>1220</v>
      </c>
      <c r="C504" s="158" t="s">
        <v>1218</v>
      </c>
      <c r="D504" s="5"/>
      <c r="E504" s="5" t="s">
        <v>39</v>
      </c>
      <c r="F504" s="5"/>
      <c r="G504" s="5" t="str">
        <f t="shared" si="15"/>
        <v>Prevotella</v>
      </c>
    </row>
    <row r="505" spans="1:30">
      <c r="A505" s="2" t="s">
        <v>1221</v>
      </c>
      <c r="B505" s="3" t="s">
        <v>1222</v>
      </c>
      <c r="C505" s="158" t="s">
        <v>1218</v>
      </c>
      <c r="D505" s="5"/>
      <c r="E505" s="5" t="s">
        <v>39</v>
      </c>
      <c r="F505" s="5"/>
      <c r="G505" s="5" t="str">
        <f t="shared" si="15"/>
        <v>Prevotella</v>
      </c>
      <c r="V505" s="5" t="s">
        <v>35</v>
      </c>
      <c r="W505" s="5" t="s">
        <v>35</v>
      </c>
      <c r="X505" s="5" t="s">
        <v>35</v>
      </c>
      <c r="Y505" s="5" t="s">
        <v>35</v>
      </c>
      <c r="Z505" s="5" t="s">
        <v>35</v>
      </c>
      <c r="AB505" s="5" t="s">
        <v>35</v>
      </c>
      <c r="AC505" s="5" t="s">
        <v>35</v>
      </c>
      <c r="AD505" s="5" t="s">
        <v>35</v>
      </c>
    </row>
    <row r="506" spans="1:30">
      <c r="A506" s="2" t="s">
        <v>1223</v>
      </c>
      <c r="B506" s="3" t="s">
        <v>1224</v>
      </c>
      <c r="C506" s="158" t="s">
        <v>1218</v>
      </c>
      <c r="D506" s="5"/>
      <c r="E506" s="5" t="s">
        <v>34</v>
      </c>
      <c r="F506" s="5"/>
      <c r="G506" s="5" t="str">
        <f t="shared" si="15"/>
        <v>Prevotella</v>
      </c>
      <c r="V506" s="5" t="s">
        <v>35</v>
      </c>
      <c r="W506" s="5" t="s">
        <v>35</v>
      </c>
      <c r="X506" s="5" t="s">
        <v>35</v>
      </c>
      <c r="Y506" s="5" t="s">
        <v>35</v>
      </c>
      <c r="Z506" s="5" t="s">
        <v>35</v>
      </c>
      <c r="AB506" s="5" t="s">
        <v>35</v>
      </c>
      <c r="AC506" s="5" t="s">
        <v>35</v>
      </c>
      <c r="AD506" s="5" t="s">
        <v>35</v>
      </c>
    </row>
    <row r="507" spans="1:30">
      <c r="A507" s="2" t="s">
        <v>1225</v>
      </c>
      <c r="B507" s="3" t="s">
        <v>1226</v>
      </c>
      <c r="C507" s="158" t="s">
        <v>1218</v>
      </c>
      <c r="D507" s="5"/>
      <c r="E507" s="5" t="s">
        <v>34</v>
      </c>
      <c r="F507" s="5"/>
      <c r="G507" s="5" t="str">
        <f t="shared" si="15"/>
        <v>Prevotella</v>
      </c>
      <c r="V507" s="5" t="s">
        <v>35</v>
      </c>
      <c r="W507" s="5" t="s">
        <v>35</v>
      </c>
      <c r="X507" s="5" t="s">
        <v>35</v>
      </c>
      <c r="Y507" s="5" t="s">
        <v>35</v>
      </c>
      <c r="Z507" s="5" t="s">
        <v>35</v>
      </c>
      <c r="AA507" s="5" t="s">
        <v>35</v>
      </c>
      <c r="AB507" s="5" t="s">
        <v>35</v>
      </c>
      <c r="AC507" s="5" t="s">
        <v>35</v>
      </c>
      <c r="AD507" s="5" t="s">
        <v>35</v>
      </c>
    </row>
    <row r="508" spans="1:30">
      <c r="A508" s="2" t="s">
        <v>1227</v>
      </c>
      <c r="B508" s="3" t="s">
        <v>1228</v>
      </c>
      <c r="C508" s="158" t="s">
        <v>1218</v>
      </c>
      <c r="D508" s="5"/>
      <c r="E508" s="5" t="s">
        <v>39</v>
      </c>
      <c r="F508" s="5"/>
      <c r="G508" s="5" t="str">
        <f t="shared" si="15"/>
        <v>Prevotella</v>
      </c>
    </row>
    <row r="509" spans="1:30">
      <c r="A509" s="2" t="s">
        <v>1229</v>
      </c>
      <c r="B509" s="3" t="s">
        <v>1230</v>
      </c>
      <c r="C509" s="158" t="s">
        <v>1218</v>
      </c>
      <c r="D509" s="5"/>
      <c r="E509" s="5" t="s">
        <v>34</v>
      </c>
      <c r="F509" s="5"/>
      <c r="G509" s="5" t="str">
        <f t="shared" si="15"/>
        <v>Prevotella</v>
      </c>
      <c r="O509" s="5" t="s">
        <v>35</v>
      </c>
      <c r="P509" s="5"/>
      <c r="Q509" s="5"/>
      <c r="R509" s="5"/>
      <c r="S509" s="5" t="s">
        <v>35</v>
      </c>
      <c r="T509" s="5" t="s">
        <v>35</v>
      </c>
      <c r="V509" s="5" t="s">
        <v>35</v>
      </c>
      <c r="W509" s="5" t="s">
        <v>35</v>
      </c>
      <c r="X509" s="5" t="s">
        <v>35</v>
      </c>
      <c r="Y509" s="5" t="s">
        <v>35</v>
      </c>
      <c r="Z509" s="5" t="s">
        <v>35</v>
      </c>
      <c r="AB509" s="5" t="s">
        <v>35</v>
      </c>
      <c r="AC509" s="5" t="s">
        <v>35</v>
      </c>
      <c r="AD509" s="5" t="s">
        <v>35</v>
      </c>
    </row>
    <row r="510" spans="1:30">
      <c r="A510" s="2" t="s">
        <v>1231</v>
      </c>
      <c r="B510" s="3" t="s">
        <v>1232</v>
      </c>
      <c r="C510" s="158" t="s">
        <v>1218</v>
      </c>
      <c r="D510" s="5"/>
      <c r="E510" s="5" t="s">
        <v>34</v>
      </c>
      <c r="F510" s="5"/>
      <c r="G510" s="5" t="str">
        <f t="shared" si="15"/>
        <v>Prevotella</v>
      </c>
      <c r="S510" s="5" t="s">
        <v>35</v>
      </c>
      <c r="T510" s="5"/>
      <c r="V510" s="5" t="s">
        <v>35</v>
      </c>
      <c r="W510" s="5" t="s">
        <v>35</v>
      </c>
      <c r="X510" s="5" t="s">
        <v>35</v>
      </c>
      <c r="Y510" s="5" t="s">
        <v>35</v>
      </c>
      <c r="Z510" s="5" t="s">
        <v>35</v>
      </c>
      <c r="AB510" s="5" t="s">
        <v>35</v>
      </c>
      <c r="AC510" s="5" t="s">
        <v>35</v>
      </c>
      <c r="AD510" s="5" t="s">
        <v>35</v>
      </c>
    </row>
    <row r="511" spans="1:30">
      <c r="A511" s="2" t="s">
        <v>1233</v>
      </c>
      <c r="B511" s="3" t="s">
        <v>1234</v>
      </c>
      <c r="C511" s="158" t="s">
        <v>1218</v>
      </c>
      <c r="D511" s="5"/>
      <c r="E511" s="5" t="s">
        <v>34</v>
      </c>
      <c r="F511" s="5"/>
      <c r="G511" s="5" t="str">
        <f t="shared" si="15"/>
        <v>Prevotella</v>
      </c>
      <c r="S511" s="5" t="s">
        <v>35</v>
      </c>
      <c r="T511" s="5"/>
      <c r="V511" s="5" t="s">
        <v>35</v>
      </c>
      <c r="W511" s="5" t="s">
        <v>35</v>
      </c>
      <c r="X511" s="5" t="s">
        <v>35</v>
      </c>
      <c r="Y511" s="5" t="s">
        <v>35</v>
      </c>
      <c r="Z511" s="5" t="s">
        <v>35</v>
      </c>
      <c r="AB511" s="5" t="s">
        <v>35</v>
      </c>
      <c r="AC511" s="5" t="s">
        <v>35</v>
      </c>
      <c r="AD511" s="5" t="s">
        <v>35</v>
      </c>
    </row>
    <row r="512" spans="1:30">
      <c r="A512" s="2" t="s">
        <v>1235</v>
      </c>
      <c r="B512" s="3" t="s">
        <v>1236</v>
      </c>
      <c r="C512" s="158" t="s">
        <v>1218</v>
      </c>
      <c r="D512" s="5"/>
      <c r="E512" s="5" t="s">
        <v>39</v>
      </c>
      <c r="F512" s="5"/>
      <c r="G512" s="5" t="str">
        <f t="shared" si="15"/>
        <v>Prevotella</v>
      </c>
    </row>
    <row r="513" spans="1:30">
      <c r="A513" s="2" t="s">
        <v>1237</v>
      </c>
      <c r="B513" s="3" t="s">
        <v>1238</v>
      </c>
      <c r="C513" s="158" t="s">
        <v>1218</v>
      </c>
      <c r="D513" s="5"/>
      <c r="E513" s="5" t="s">
        <v>34</v>
      </c>
      <c r="F513" s="5"/>
      <c r="G513" s="5" t="str">
        <f t="shared" si="15"/>
        <v>Prevotella</v>
      </c>
      <c r="S513" s="5" t="s">
        <v>35</v>
      </c>
      <c r="T513" s="5"/>
      <c r="W513" s="5" t="s">
        <v>35</v>
      </c>
      <c r="X513" s="5" t="s">
        <v>35</v>
      </c>
      <c r="Y513" s="5" t="s">
        <v>35</v>
      </c>
      <c r="Z513" s="5" t="s">
        <v>35</v>
      </c>
      <c r="AB513" s="5" t="s">
        <v>35</v>
      </c>
      <c r="AC513" s="5" t="s">
        <v>35</v>
      </c>
      <c r="AD513" s="5" t="s">
        <v>35</v>
      </c>
    </row>
    <row r="514" spans="1:30">
      <c r="A514" s="2" t="s">
        <v>1239</v>
      </c>
      <c r="B514" s="3" t="s">
        <v>1240</v>
      </c>
      <c r="C514" s="158" t="s">
        <v>1218</v>
      </c>
      <c r="D514" s="5"/>
      <c r="E514" s="5" t="s">
        <v>34</v>
      </c>
      <c r="F514" s="5"/>
      <c r="G514" s="5" t="str">
        <f t="shared" si="15"/>
        <v>Prevotella</v>
      </c>
      <c r="V514" s="5" t="s">
        <v>35</v>
      </c>
      <c r="W514" s="5" t="s">
        <v>35</v>
      </c>
      <c r="X514" s="5" t="s">
        <v>35</v>
      </c>
      <c r="Y514" s="5" t="s">
        <v>35</v>
      </c>
      <c r="Z514" s="5" t="s">
        <v>35</v>
      </c>
      <c r="AB514" s="5" t="s">
        <v>35</v>
      </c>
      <c r="AC514" s="5" t="s">
        <v>35</v>
      </c>
      <c r="AD514" s="5" t="s">
        <v>35</v>
      </c>
    </row>
    <row r="515" spans="1:30">
      <c r="A515" s="2" t="s">
        <v>1241</v>
      </c>
      <c r="B515" s="3" t="s">
        <v>1242</v>
      </c>
      <c r="C515" s="158" t="s">
        <v>1218</v>
      </c>
      <c r="D515" s="5"/>
      <c r="E515" s="5" t="s">
        <v>39</v>
      </c>
      <c r="F515" s="5"/>
      <c r="G515" s="5" t="str">
        <f t="shared" si="15"/>
        <v>Prevotella</v>
      </c>
    </row>
    <row r="516" spans="1:30">
      <c r="A516" s="2" t="s">
        <v>1243</v>
      </c>
      <c r="B516" s="3" t="s">
        <v>1244</v>
      </c>
      <c r="C516" s="158" t="s">
        <v>1218</v>
      </c>
      <c r="D516" s="5"/>
      <c r="E516" s="5" t="s">
        <v>34</v>
      </c>
      <c r="F516" s="5"/>
      <c r="G516" s="5" t="str">
        <f t="shared" si="15"/>
        <v>Prevotella</v>
      </c>
      <c r="V516" s="5" t="s">
        <v>35</v>
      </c>
      <c r="W516" s="5" t="s">
        <v>35</v>
      </c>
      <c r="X516" s="5" t="s">
        <v>35</v>
      </c>
      <c r="Y516" s="5" t="s">
        <v>35</v>
      </c>
      <c r="Z516" s="5" t="s">
        <v>35</v>
      </c>
      <c r="AB516" s="5" t="s">
        <v>35</v>
      </c>
      <c r="AC516" s="5" t="s">
        <v>35</v>
      </c>
      <c r="AD516" s="5" t="s">
        <v>35</v>
      </c>
    </row>
    <row r="517" spans="1:30">
      <c r="A517" s="2" t="s">
        <v>1245</v>
      </c>
      <c r="B517" s="3" t="s">
        <v>1246</v>
      </c>
      <c r="C517" s="158" t="s">
        <v>1218</v>
      </c>
      <c r="D517" s="5"/>
      <c r="E517" s="5" t="s">
        <v>39</v>
      </c>
      <c r="F517" s="5"/>
      <c r="G517" s="5" t="str">
        <f t="shared" si="15"/>
        <v>Prevotella</v>
      </c>
      <c r="V517" s="5" t="s">
        <v>35</v>
      </c>
      <c r="W517" s="5" t="s">
        <v>35</v>
      </c>
      <c r="X517" s="5" t="s">
        <v>35</v>
      </c>
      <c r="Y517" s="5" t="s">
        <v>35</v>
      </c>
      <c r="Z517" s="5" t="s">
        <v>35</v>
      </c>
      <c r="AB517" s="5" t="s">
        <v>35</v>
      </c>
      <c r="AC517" s="5" t="s">
        <v>35</v>
      </c>
      <c r="AD517" s="5" t="s">
        <v>35</v>
      </c>
    </row>
    <row r="518" spans="1:30">
      <c r="A518" s="2" t="s">
        <v>1247</v>
      </c>
      <c r="B518" s="3" t="s">
        <v>1248</v>
      </c>
      <c r="C518" s="158" t="s">
        <v>1218</v>
      </c>
      <c r="D518" s="5"/>
      <c r="E518" s="5" t="s">
        <v>39</v>
      </c>
      <c r="F518" s="5"/>
      <c r="G518" s="5" t="str">
        <f t="shared" si="15"/>
        <v>Prevotella</v>
      </c>
      <c r="V518" s="5" t="s">
        <v>35</v>
      </c>
      <c r="W518" s="5" t="s">
        <v>35</v>
      </c>
      <c r="X518" s="5" t="s">
        <v>35</v>
      </c>
      <c r="Y518" s="5" t="s">
        <v>35</v>
      </c>
      <c r="Z518" s="5" t="s">
        <v>35</v>
      </c>
      <c r="AB518" s="5" t="s">
        <v>35</v>
      </c>
      <c r="AC518" s="5" t="s">
        <v>35</v>
      </c>
      <c r="AD518" s="5" t="s">
        <v>35</v>
      </c>
    </row>
    <row r="519" spans="1:30">
      <c r="A519" s="2" t="s">
        <v>1249</v>
      </c>
      <c r="B519" s="3" t="s">
        <v>1250</v>
      </c>
      <c r="C519" s="158" t="s">
        <v>1218</v>
      </c>
      <c r="D519" s="5"/>
      <c r="E519" s="5" t="s">
        <v>34</v>
      </c>
      <c r="F519" s="5"/>
      <c r="G519" s="5" t="str">
        <f t="shared" si="15"/>
        <v>Prevotella</v>
      </c>
      <c r="V519" s="5" t="s">
        <v>35</v>
      </c>
      <c r="W519" s="5" t="s">
        <v>35</v>
      </c>
      <c r="X519" s="5" t="s">
        <v>35</v>
      </c>
      <c r="Y519" s="5" t="s">
        <v>35</v>
      </c>
      <c r="Z519" s="5" t="s">
        <v>35</v>
      </c>
      <c r="AB519" s="5" t="s">
        <v>35</v>
      </c>
      <c r="AC519" s="5" t="s">
        <v>35</v>
      </c>
      <c r="AD519" s="5" t="s">
        <v>35</v>
      </c>
    </row>
    <row r="520" spans="1:30">
      <c r="A520" s="2" t="s">
        <v>1251</v>
      </c>
      <c r="B520" s="3" t="s">
        <v>1252</v>
      </c>
      <c r="C520" s="158" t="s">
        <v>1218</v>
      </c>
      <c r="D520" s="5"/>
      <c r="E520" s="5" t="s">
        <v>39</v>
      </c>
      <c r="F520" s="5"/>
      <c r="G520" s="5" t="str">
        <f t="shared" si="15"/>
        <v>Prevotella</v>
      </c>
      <c r="S520" s="5" t="s">
        <v>35</v>
      </c>
      <c r="T520" s="5"/>
      <c r="V520" s="5" t="s">
        <v>35</v>
      </c>
      <c r="W520" s="5" t="s">
        <v>35</v>
      </c>
      <c r="X520" s="5" t="s">
        <v>35</v>
      </c>
      <c r="Y520" s="5" t="s">
        <v>35</v>
      </c>
      <c r="Z520" s="5" t="s">
        <v>35</v>
      </c>
      <c r="AB520" s="5" t="s">
        <v>35</v>
      </c>
      <c r="AC520" s="5" t="s">
        <v>35</v>
      </c>
      <c r="AD520" s="5" t="s">
        <v>35</v>
      </c>
    </row>
    <row r="521" spans="1:30">
      <c r="A521" s="2" t="s">
        <v>1253</v>
      </c>
      <c r="B521" s="3" t="s">
        <v>1254</v>
      </c>
      <c r="C521" s="158" t="s">
        <v>1218</v>
      </c>
      <c r="D521" s="5"/>
      <c r="E521" s="5" t="s">
        <v>39</v>
      </c>
      <c r="F521" s="5"/>
      <c r="G521" s="5" t="str">
        <f t="shared" si="15"/>
        <v>Prevotella</v>
      </c>
    </row>
    <row r="522" spans="1:30">
      <c r="A522" s="2" t="s">
        <v>1255</v>
      </c>
      <c r="B522" s="3" t="s">
        <v>1256</v>
      </c>
      <c r="C522" s="158" t="s">
        <v>1218</v>
      </c>
      <c r="D522" s="5"/>
      <c r="E522" s="5" t="s">
        <v>34</v>
      </c>
      <c r="F522" s="5"/>
      <c r="G522" s="5" t="str">
        <f t="shared" si="15"/>
        <v>Prevotella</v>
      </c>
      <c r="V522" s="5" t="s">
        <v>35</v>
      </c>
      <c r="X522" s="5" t="s">
        <v>35</v>
      </c>
      <c r="Y522" s="5" t="s">
        <v>35</v>
      </c>
      <c r="Z522" s="5" t="s">
        <v>35</v>
      </c>
      <c r="AA522" s="5" t="s">
        <v>35</v>
      </c>
      <c r="AB522" s="5" t="s">
        <v>35</v>
      </c>
      <c r="AC522" s="5" t="s">
        <v>35</v>
      </c>
      <c r="AD522" s="5" t="s">
        <v>35</v>
      </c>
    </row>
    <row r="523" spans="1:30">
      <c r="A523" s="2" t="s">
        <v>1257</v>
      </c>
      <c r="B523" s="3" t="s">
        <v>1258</v>
      </c>
      <c r="C523" s="158" t="s">
        <v>1218</v>
      </c>
      <c r="D523" s="5"/>
      <c r="E523" s="5" t="s">
        <v>34</v>
      </c>
      <c r="F523" s="5"/>
      <c r="G523" s="5" t="str">
        <f t="shared" si="15"/>
        <v>Prevotella</v>
      </c>
      <c r="V523" s="5" t="s">
        <v>35</v>
      </c>
      <c r="W523" s="5" t="s">
        <v>35</v>
      </c>
      <c r="X523" s="5" t="s">
        <v>35</v>
      </c>
      <c r="Y523" s="5" t="s">
        <v>35</v>
      </c>
      <c r="Z523" s="5" t="s">
        <v>35</v>
      </c>
      <c r="AB523" s="5" t="s">
        <v>35</v>
      </c>
      <c r="AC523" s="5" t="s">
        <v>35</v>
      </c>
      <c r="AD523" s="5" t="s">
        <v>35</v>
      </c>
    </row>
    <row r="524" spans="1:30">
      <c r="A524" s="2" t="s">
        <v>1259</v>
      </c>
      <c r="B524" s="3" t="s">
        <v>1260</v>
      </c>
      <c r="C524" s="158" t="s">
        <v>1218</v>
      </c>
      <c r="D524" s="5"/>
      <c r="E524" s="5" t="s">
        <v>34</v>
      </c>
      <c r="F524" s="5"/>
      <c r="G524" s="5" t="str">
        <f t="shared" si="15"/>
        <v>Prevotella</v>
      </c>
      <c r="V524" s="5" t="s">
        <v>35</v>
      </c>
      <c r="W524" s="5" t="s">
        <v>35</v>
      </c>
      <c r="X524" s="5" t="s">
        <v>35</v>
      </c>
      <c r="Y524" s="5" t="s">
        <v>35</v>
      </c>
      <c r="Z524" s="5" t="s">
        <v>35</v>
      </c>
      <c r="AA524" s="5" t="s">
        <v>35</v>
      </c>
      <c r="AB524" s="5" t="s">
        <v>35</v>
      </c>
      <c r="AC524" s="5" t="s">
        <v>35</v>
      </c>
      <c r="AD524" s="5" t="s">
        <v>35</v>
      </c>
    </row>
    <row r="525" spans="1:30">
      <c r="A525" s="2" t="s">
        <v>1261</v>
      </c>
      <c r="B525" s="3" t="s">
        <v>1262</v>
      </c>
      <c r="C525" s="158" t="s">
        <v>1218</v>
      </c>
      <c r="D525" s="5"/>
      <c r="E525" s="5" t="s">
        <v>39</v>
      </c>
      <c r="F525" s="5"/>
      <c r="G525" s="5" t="str">
        <f t="shared" si="15"/>
        <v>Prevotella</v>
      </c>
    </row>
    <row r="526" spans="1:30">
      <c r="A526" s="2" t="s">
        <v>1263</v>
      </c>
      <c r="B526" s="3" t="s">
        <v>1264</v>
      </c>
      <c r="C526" s="158" t="s">
        <v>1218</v>
      </c>
      <c r="D526" s="5"/>
      <c r="E526" s="5" t="s">
        <v>39</v>
      </c>
      <c r="F526" s="5"/>
      <c r="G526" s="5" t="str">
        <f t="shared" si="15"/>
        <v>Prevotella</v>
      </c>
    </row>
    <row r="527" spans="1:30">
      <c r="A527" s="2" t="s">
        <v>1265</v>
      </c>
      <c r="B527" s="3" t="s">
        <v>1266</v>
      </c>
      <c r="C527" s="158" t="s">
        <v>1218</v>
      </c>
      <c r="D527" s="5"/>
      <c r="E527" s="5" t="s">
        <v>39</v>
      </c>
      <c r="F527" s="5"/>
      <c r="G527" s="5" t="str">
        <f t="shared" si="15"/>
        <v>Prevotella</v>
      </c>
      <c r="V527" s="5" t="s">
        <v>35</v>
      </c>
      <c r="W527" s="5" t="s">
        <v>35</v>
      </c>
      <c r="X527" s="5" t="s">
        <v>35</v>
      </c>
      <c r="Y527" s="5" t="s">
        <v>35</v>
      </c>
      <c r="Z527" s="5" t="s">
        <v>35</v>
      </c>
      <c r="AA527" s="5" t="s">
        <v>35</v>
      </c>
      <c r="AB527" s="5" t="s">
        <v>35</v>
      </c>
      <c r="AC527" s="5" t="s">
        <v>35</v>
      </c>
      <c r="AD527" s="5" t="s">
        <v>35</v>
      </c>
    </row>
    <row r="528" spans="1:30">
      <c r="A528" s="2" t="s">
        <v>1267</v>
      </c>
      <c r="B528" s="3" t="s">
        <v>1268</v>
      </c>
      <c r="C528" s="158" t="s">
        <v>1218</v>
      </c>
      <c r="D528" s="5"/>
      <c r="E528" s="5" t="s">
        <v>34</v>
      </c>
      <c r="F528" s="5"/>
      <c r="G528" s="5" t="str">
        <f t="shared" si="15"/>
        <v>Prevotella</v>
      </c>
    </row>
    <row r="529" spans="1:30">
      <c r="A529" s="2" t="s">
        <v>1269</v>
      </c>
      <c r="B529" s="3" t="s">
        <v>1270</v>
      </c>
      <c r="C529" s="158" t="s">
        <v>1218</v>
      </c>
      <c r="D529" s="5"/>
      <c r="E529" s="5" t="s">
        <v>34</v>
      </c>
      <c r="F529" s="5"/>
      <c r="G529" s="5" t="str">
        <f t="shared" si="15"/>
        <v>Prevotella</v>
      </c>
      <c r="O529" s="5" t="s">
        <v>35</v>
      </c>
      <c r="P529" s="5"/>
      <c r="Q529" s="5"/>
      <c r="R529" s="5"/>
      <c r="S529" s="5" t="s">
        <v>35</v>
      </c>
      <c r="T529" s="5" t="s">
        <v>35</v>
      </c>
      <c r="V529" s="5" t="s">
        <v>35</v>
      </c>
      <c r="W529" s="5" t="s">
        <v>35</v>
      </c>
      <c r="X529" s="5" t="s">
        <v>35</v>
      </c>
      <c r="Y529" s="5" t="s">
        <v>35</v>
      </c>
      <c r="Z529" s="5" t="s">
        <v>35</v>
      </c>
      <c r="AB529" s="5" t="s">
        <v>35</v>
      </c>
      <c r="AC529" s="5" t="s">
        <v>35</v>
      </c>
      <c r="AD529" s="5" t="s">
        <v>35</v>
      </c>
    </row>
    <row r="530" spans="1:30">
      <c r="A530" s="2" t="s">
        <v>1271</v>
      </c>
      <c r="B530" s="3" t="s">
        <v>1272</v>
      </c>
      <c r="C530" s="158" t="s">
        <v>1218</v>
      </c>
      <c r="D530" s="5"/>
      <c r="E530" s="5" t="s">
        <v>39</v>
      </c>
      <c r="F530" s="5"/>
      <c r="G530" s="5" t="str">
        <f t="shared" si="15"/>
        <v>Prevotella</v>
      </c>
    </row>
    <row r="531" spans="1:30">
      <c r="A531" s="2" t="s">
        <v>1273</v>
      </c>
      <c r="B531" s="3" t="s">
        <v>1274</v>
      </c>
      <c r="C531" s="158" t="s">
        <v>1218</v>
      </c>
      <c r="D531" s="5"/>
      <c r="E531" s="5" t="s">
        <v>39</v>
      </c>
      <c r="F531" s="5"/>
      <c r="G531" s="5" t="str">
        <f t="shared" si="15"/>
        <v>Prevotella</v>
      </c>
    </row>
    <row r="532" spans="1:30">
      <c r="A532" s="2" t="s">
        <v>1275</v>
      </c>
      <c r="B532" s="3" t="s">
        <v>1276</v>
      </c>
      <c r="C532" s="158" t="s">
        <v>1218</v>
      </c>
      <c r="D532" s="5"/>
      <c r="E532" s="5" t="s">
        <v>39</v>
      </c>
      <c r="F532" s="5"/>
      <c r="G532" s="5" t="str">
        <f t="shared" si="15"/>
        <v>Prevotella</v>
      </c>
    </row>
    <row r="533" spans="1:30">
      <c r="A533" s="2" t="s">
        <v>1277</v>
      </c>
      <c r="B533" s="3" t="s">
        <v>1278</v>
      </c>
      <c r="C533" s="158" t="s">
        <v>1218</v>
      </c>
      <c r="D533" s="5"/>
      <c r="E533" s="5" t="s">
        <v>39</v>
      </c>
      <c r="F533" s="5"/>
      <c r="G533" s="5" t="str">
        <f t="shared" si="15"/>
        <v>Prevotella</v>
      </c>
    </row>
    <row r="534" spans="1:30">
      <c r="A534" s="2" t="s">
        <v>1279</v>
      </c>
      <c r="B534" s="3" t="s">
        <v>1280</v>
      </c>
      <c r="C534" s="158" t="s">
        <v>1218</v>
      </c>
      <c r="D534" s="5"/>
      <c r="E534" s="5" t="s">
        <v>34</v>
      </c>
      <c r="F534" s="5"/>
      <c r="G534" s="5" t="str">
        <f t="shared" si="15"/>
        <v>Prevotella</v>
      </c>
      <c r="O534" s="5" t="s">
        <v>35</v>
      </c>
      <c r="P534" s="5"/>
      <c r="Q534" s="5"/>
      <c r="R534" s="5"/>
      <c r="S534" s="5"/>
      <c r="T534" s="5" t="s">
        <v>35</v>
      </c>
      <c r="V534" s="5" t="s">
        <v>35</v>
      </c>
      <c r="W534" s="5" t="s">
        <v>35</v>
      </c>
      <c r="X534" s="5" t="s">
        <v>35</v>
      </c>
      <c r="Y534" s="5" t="s">
        <v>35</v>
      </c>
      <c r="Z534" s="5" t="s">
        <v>35</v>
      </c>
      <c r="AA534" s="5" t="s">
        <v>35</v>
      </c>
      <c r="AB534" s="5" t="s">
        <v>35</v>
      </c>
      <c r="AC534" s="5" t="s">
        <v>35</v>
      </c>
      <c r="AD534" s="5" t="s">
        <v>35</v>
      </c>
    </row>
    <row r="535" spans="1:30">
      <c r="A535" s="2" t="s">
        <v>1281</v>
      </c>
      <c r="B535" s="3" t="s">
        <v>1282</v>
      </c>
      <c r="C535" s="158" t="s">
        <v>1218</v>
      </c>
      <c r="D535" s="5"/>
      <c r="E535" s="5" t="s">
        <v>34</v>
      </c>
      <c r="F535" s="5"/>
      <c r="G535" s="5" t="str">
        <f t="shared" si="15"/>
        <v>Prevotella</v>
      </c>
      <c r="V535" s="5" t="s">
        <v>35</v>
      </c>
      <c r="W535" s="5" t="s">
        <v>35</v>
      </c>
      <c r="X535" s="5" t="s">
        <v>35</v>
      </c>
      <c r="Y535" s="5" t="s">
        <v>35</v>
      </c>
      <c r="Z535" s="5" t="s">
        <v>35</v>
      </c>
      <c r="AB535" s="5" t="s">
        <v>35</v>
      </c>
      <c r="AC535" s="5" t="s">
        <v>35</v>
      </c>
      <c r="AD535" s="5" t="s">
        <v>35</v>
      </c>
    </row>
    <row r="536" spans="1:30">
      <c r="A536" s="2" t="s">
        <v>1283</v>
      </c>
      <c r="B536" s="3" t="s">
        <v>1284</v>
      </c>
      <c r="C536" s="158" t="s">
        <v>1218</v>
      </c>
      <c r="D536" s="5"/>
      <c r="E536" s="5" t="s">
        <v>34</v>
      </c>
      <c r="F536" s="5"/>
      <c r="G536" s="5" t="str">
        <f t="shared" si="15"/>
        <v>Prevotella</v>
      </c>
      <c r="O536" s="5" t="s">
        <v>35</v>
      </c>
      <c r="P536" s="5"/>
      <c r="Q536" s="5"/>
      <c r="R536" s="5"/>
      <c r="S536" s="5"/>
      <c r="T536" s="5" t="s">
        <v>35</v>
      </c>
      <c r="V536" s="5" t="s">
        <v>35</v>
      </c>
      <c r="W536" s="5" t="s">
        <v>35</v>
      </c>
      <c r="X536" s="5" t="s">
        <v>35</v>
      </c>
      <c r="Y536" s="5" t="s">
        <v>35</v>
      </c>
      <c r="Z536" s="5" t="s">
        <v>35</v>
      </c>
      <c r="AB536" s="5" t="s">
        <v>35</v>
      </c>
      <c r="AC536" s="5" t="s">
        <v>35</v>
      </c>
      <c r="AD536" s="5" t="s">
        <v>35</v>
      </c>
    </row>
    <row r="537" spans="1:30">
      <c r="A537" s="2" t="s">
        <v>1285</v>
      </c>
      <c r="B537" s="3" t="s">
        <v>1286</v>
      </c>
      <c r="C537" s="158" t="s">
        <v>1218</v>
      </c>
      <c r="D537" s="5"/>
      <c r="E537" s="5" t="s">
        <v>34</v>
      </c>
      <c r="F537" s="5"/>
      <c r="G537" s="5" t="str">
        <f t="shared" si="15"/>
        <v>Prevotella</v>
      </c>
      <c r="V537" s="5" t="s">
        <v>35</v>
      </c>
      <c r="W537" s="5" t="s">
        <v>35</v>
      </c>
      <c r="X537" s="5" t="s">
        <v>35</v>
      </c>
      <c r="Y537" s="5" t="s">
        <v>35</v>
      </c>
      <c r="Z537" s="5" t="s">
        <v>35</v>
      </c>
      <c r="AB537" s="5" t="s">
        <v>35</v>
      </c>
      <c r="AC537" s="5" t="s">
        <v>35</v>
      </c>
      <c r="AD537" s="5" t="s">
        <v>35</v>
      </c>
    </row>
    <row r="538" spans="1:30">
      <c r="A538" s="2" t="s">
        <v>1287</v>
      </c>
      <c r="B538" s="3" t="s">
        <v>1288</v>
      </c>
      <c r="C538" s="158" t="s">
        <v>1218</v>
      </c>
      <c r="D538" s="5"/>
      <c r="E538" s="5" t="s">
        <v>39</v>
      </c>
      <c r="F538" s="5"/>
      <c r="G538" s="5" t="str">
        <f t="shared" si="15"/>
        <v>Prevotella</v>
      </c>
    </row>
    <row r="539" spans="1:30">
      <c r="A539" s="2" t="s">
        <v>1289</v>
      </c>
      <c r="B539" s="3" t="s">
        <v>1290</v>
      </c>
      <c r="C539" s="158" t="s">
        <v>1218</v>
      </c>
      <c r="D539" s="5"/>
      <c r="E539" s="5" t="s">
        <v>34</v>
      </c>
      <c r="F539" s="5"/>
      <c r="G539" s="5" t="str">
        <f t="shared" si="15"/>
        <v>Prevotella</v>
      </c>
      <c r="V539" s="5" t="s">
        <v>35</v>
      </c>
      <c r="W539" s="5" t="s">
        <v>35</v>
      </c>
      <c r="X539" s="5" t="s">
        <v>35</v>
      </c>
      <c r="Y539" s="5" t="s">
        <v>35</v>
      </c>
      <c r="Z539" s="5" t="s">
        <v>35</v>
      </c>
      <c r="AB539" s="5" t="s">
        <v>35</v>
      </c>
      <c r="AC539" s="5" t="s">
        <v>35</v>
      </c>
      <c r="AD539" s="5" t="s">
        <v>35</v>
      </c>
    </row>
    <row r="540" spans="1:30">
      <c r="A540" s="2" t="s">
        <v>1291</v>
      </c>
      <c r="B540" s="3" t="s">
        <v>1292</v>
      </c>
      <c r="C540" s="158" t="s">
        <v>1218</v>
      </c>
      <c r="D540" s="5"/>
      <c r="E540" s="5" t="s">
        <v>34</v>
      </c>
      <c r="F540" s="5"/>
      <c r="G540" s="5" t="str">
        <f t="shared" si="15"/>
        <v>Prevotella</v>
      </c>
      <c r="V540" s="5" t="s">
        <v>35</v>
      </c>
      <c r="W540" s="5" t="s">
        <v>35</v>
      </c>
      <c r="X540" s="5" t="s">
        <v>35</v>
      </c>
      <c r="Y540" s="5" t="s">
        <v>35</v>
      </c>
      <c r="Z540" s="5" t="s">
        <v>35</v>
      </c>
      <c r="AA540" s="5" t="s">
        <v>35</v>
      </c>
      <c r="AB540" s="5" t="s">
        <v>35</v>
      </c>
      <c r="AC540" s="5" t="s">
        <v>35</v>
      </c>
      <c r="AD540" s="5" t="s">
        <v>35</v>
      </c>
    </row>
    <row r="541" spans="1:30">
      <c r="A541" s="2" t="s">
        <v>1293</v>
      </c>
      <c r="B541" s="3" t="s">
        <v>1294</v>
      </c>
      <c r="C541" s="158" t="s">
        <v>1218</v>
      </c>
      <c r="D541" s="5"/>
      <c r="E541" s="5" t="s">
        <v>34</v>
      </c>
      <c r="F541" s="5"/>
      <c r="G541" s="5" t="str">
        <f t="shared" si="15"/>
        <v>Prevotella</v>
      </c>
      <c r="V541" s="5" t="s">
        <v>35</v>
      </c>
      <c r="W541" s="5" t="s">
        <v>35</v>
      </c>
      <c r="X541" s="5" t="s">
        <v>35</v>
      </c>
      <c r="Y541" s="5" t="s">
        <v>35</v>
      </c>
      <c r="Z541" s="5" t="s">
        <v>35</v>
      </c>
      <c r="AB541" s="5" t="s">
        <v>35</v>
      </c>
      <c r="AC541" s="5" t="s">
        <v>35</v>
      </c>
      <c r="AD541" s="5" t="s">
        <v>35</v>
      </c>
    </row>
    <row r="542" spans="1:30">
      <c r="A542" s="2" t="s">
        <v>1295</v>
      </c>
      <c r="B542" s="3" t="s">
        <v>1296</v>
      </c>
      <c r="C542" s="158" t="s">
        <v>1218</v>
      </c>
      <c r="D542" s="5"/>
      <c r="E542" s="5" t="s">
        <v>34</v>
      </c>
      <c r="F542" s="5"/>
      <c r="G542" s="5" t="str">
        <f t="shared" si="15"/>
        <v>Prevotella</v>
      </c>
      <c r="V542" s="5" t="s">
        <v>35</v>
      </c>
      <c r="W542" s="5" t="s">
        <v>35</v>
      </c>
      <c r="X542" s="5" t="s">
        <v>35</v>
      </c>
      <c r="Y542" s="5" t="s">
        <v>35</v>
      </c>
      <c r="Z542" s="5" t="s">
        <v>35</v>
      </c>
      <c r="AB542" s="5" t="s">
        <v>35</v>
      </c>
      <c r="AC542" s="5" t="s">
        <v>35</v>
      </c>
      <c r="AD542" s="5" t="s">
        <v>35</v>
      </c>
    </row>
    <row r="543" spans="1:30">
      <c r="A543" s="2" t="s">
        <v>1297</v>
      </c>
      <c r="B543" s="3" t="s">
        <v>1298</v>
      </c>
      <c r="C543" s="158" t="s">
        <v>1218</v>
      </c>
      <c r="D543" s="5"/>
      <c r="E543" s="5" t="s">
        <v>39</v>
      </c>
      <c r="F543" s="5"/>
      <c r="G543" s="5" t="str">
        <f t="shared" si="15"/>
        <v>Prevotella</v>
      </c>
    </row>
    <row r="544" spans="1:30">
      <c r="A544" s="2" t="s">
        <v>1299</v>
      </c>
      <c r="B544" s="3" t="s">
        <v>1300</v>
      </c>
      <c r="C544" s="158" t="s">
        <v>1218</v>
      </c>
      <c r="D544" s="5"/>
      <c r="E544" s="5" t="s">
        <v>34</v>
      </c>
      <c r="F544" s="5"/>
      <c r="G544" s="5" t="str">
        <f t="shared" si="15"/>
        <v>Prevotella</v>
      </c>
      <c r="V544" s="5" t="s">
        <v>35</v>
      </c>
      <c r="W544" s="5" t="s">
        <v>35</v>
      </c>
      <c r="X544" s="5" t="s">
        <v>35</v>
      </c>
      <c r="Y544" s="5" t="s">
        <v>35</v>
      </c>
      <c r="Z544" s="5" t="s">
        <v>35</v>
      </c>
      <c r="AA544" s="5" t="s">
        <v>35</v>
      </c>
      <c r="AB544" s="5" t="s">
        <v>35</v>
      </c>
      <c r="AC544" s="5" t="s">
        <v>35</v>
      </c>
      <c r="AD544" s="5" t="s">
        <v>35</v>
      </c>
    </row>
    <row r="545" spans="1:30">
      <c r="A545" s="2" t="s">
        <v>1301</v>
      </c>
      <c r="B545" s="3" t="s">
        <v>1302</v>
      </c>
      <c r="C545" s="158" t="s">
        <v>1218</v>
      </c>
      <c r="D545" s="5"/>
      <c r="E545" s="5" t="s">
        <v>39</v>
      </c>
      <c r="F545" s="5"/>
      <c r="G545" s="5" t="str">
        <f t="shared" si="15"/>
        <v>Prevotella</v>
      </c>
      <c r="V545" s="5" t="s">
        <v>35</v>
      </c>
      <c r="W545" s="5" t="s">
        <v>35</v>
      </c>
      <c r="X545" s="5" t="s">
        <v>35</v>
      </c>
      <c r="Y545" s="5" t="s">
        <v>35</v>
      </c>
      <c r="Z545" s="5" t="s">
        <v>35</v>
      </c>
      <c r="AA545" s="5" t="s">
        <v>35</v>
      </c>
      <c r="AB545" s="5" t="s">
        <v>35</v>
      </c>
      <c r="AC545" s="5" t="s">
        <v>35</v>
      </c>
      <c r="AD545" s="5" t="s">
        <v>35</v>
      </c>
    </row>
    <row r="546" spans="1:30">
      <c r="A546" s="2" t="s">
        <v>1303</v>
      </c>
      <c r="B546" s="3" t="s">
        <v>1304</v>
      </c>
      <c r="C546" s="158" t="s">
        <v>1218</v>
      </c>
      <c r="D546" s="5"/>
      <c r="E546" s="5" t="s">
        <v>39</v>
      </c>
      <c r="F546" s="5"/>
      <c r="G546" s="5" t="str">
        <f t="shared" si="15"/>
        <v>Prevotella</v>
      </c>
      <c r="V546" s="5" t="s">
        <v>35</v>
      </c>
      <c r="W546" s="5" t="s">
        <v>35</v>
      </c>
      <c r="X546" s="5" t="s">
        <v>35</v>
      </c>
      <c r="Y546" s="5" t="s">
        <v>35</v>
      </c>
      <c r="Z546" s="5" t="s">
        <v>35</v>
      </c>
      <c r="AA546" s="5" t="s">
        <v>35</v>
      </c>
      <c r="AB546" s="5" t="s">
        <v>35</v>
      </c>
      <c r="AC546" s="5" t="s">
        <v>35</v>
      </c>
      <c r="AD546" s="5" t="s">
        <v>35</v>
      </c>
    </row>
    <row r="547" spans="1:30">
      <c r="A547" s="2" t="s">
        <v>1305</v>
      </c>
      <c r="B547" s="3" t="s">
        <v>1306</v>
      </c>
      <c r="C547" s="158" t="s">
        <v>1218</v>
      </c>
      <c r="D547" s="5"/>
      <c r="E547" s="5" t="s">
        <v>34</v>
      </c>
      <c r="F547" s="5"/>
      <c r="G547" s="5" t="str">
        <f t="shared" si="15"/>
        <v>Prevotella</v>
      </c>
      <c r="V547" s="5" t="s">
        <v>35</v>
      </c>
      <c r="W547" s="5" t="s">
        <v>35</v>
      </c>
      <c r="X547" s="5" t="s">
        <v>35</v>
      </c>
      <c r="Y547" s="5" t="s">
        <v>35</v>
      </c>
      <c r="Z547" s="5" t="s">
        <v>35</v>
      </c>
      <c r="AA547" s="5" t="s">
        <v>35</v>
      </c>
      <c r="AB547" s="5" t="s">
        <v>35</v>
      </c>
      <c r="AC547" s="5" t="s">
        <v>35</v>
      </c>
      <c r="AD547" s="5" t="s">
        <v>35</v>
      </c>
    </row>
    <row r="548" spans="1:30">
      <c r="A548" s="2" t="s">
        <v>1307</v>
      </c>
      <c r="B548" s="3" t="s">
        <v>1308</v>
      </c>
      <c r="C548" s="158" t="s">
        <v>1218</v>
      </c>
      <c r="D548" s="5"/>
      <c r="E548" s="5" t="s">
        <v>34</v>
      </c>
      <c r="F548" s="5"/>
      <c r="G548" s="5" t="str">
        <f t="shared" si="15"/>
        <v>Prevotella</v>
      </c>
      <c r="V548" s="5" t="s">
        <v>35</v>
      </c>
      <c r="W548" s="5" t="s">
        <v>35</v>
      </c>
      <c r="X548" s="5" t="s">
        <v>35</v>
      </c>
      <c r="Y548" s="5" t="s">
        <v>35</v>
      </c>
      <c r="Z548" s="5" t="s">
        <v>35</v>
      </c>
      <c r="AA548" s="5" t="s">
        <v>35</v>
      </c>
      <c r="AB548" s="5" t="s">
        <v>35</v>
      </c>
      <c r="AC548" s="5" t="s">
        <v>35</v>
      </c>
      <c r="AD548" s="5" t="s">
        <v>35</v>
      </c>
    </row>
    <row r="549" spans="1:30">
      <c r="A549" s="2" t="s">
        <v>1309</v>
      </c>
      <c r="B549" s="3" t="s">
        <v>1310</v>
      </c>
      <c r="C549" s="158" t="s">
        <v>1218</v>
      </c>
      <c r="D549" s="5"/>
      <c r="E549" s="5" t="s">
        <v>39</v>
      </c>
      <c r="F549" s="5"/>
      <c r="G549" s="5" t="str">
        <f t="shared" si="15"/>
        <v>Prevotella</v>
      </c>
      <c r="V549" s="5" t="s">
        <v>35</v>
      </c>
      <c r="W549" s="5" t="s">
        <v>35</v>
      </c>
      <c r="X549" s="5" t="s">
        <v>35</v>
      </c>
      <c r="Y549" s="5" t="s">
        <v>35</v>
      </c>
      <c r="Z549" s="5" t="s">
        <v>35</v>
      </c>
      <c r="AA549" s="5" t="s">
        <v>35</v>
      </c>
      <c r="AB549" s="5" t="s">
        <v>35</v>
      </c>
      <c r="AC549" s="5" t="s">
        <v>35</v>
      </c>
      <c r="AD549" s="5" t="s">
        <v>35</v>
      </c>
    </row>
    <row r="550" spans="1:30">
      <c r="A550" s="2" t="s">
        <v>1311</v>
      </c>
      <c r="B550" s="3" t="s">
        <v>1312</v>
      </c>
      <c r="C550" s="158" t="s">
        <v>1218</v>
      </c>
      <c r="D550" s="5"/>
      <c r="E550" s="5" t="s">
        <v>34</v>
      </c>
      <c r="F550" s="5"/>
      <c r="G550" s="5" t="str">
        <f t="shared" si="15"/>
        <v>Prevotella</v>
      </c>
      <c r="V550" s="5" t="s">
        <v>35</v>
      </c>
      <c r="W550" s="5" t="s">
        <v>35</v>
      </c>
      <c r="X550" s="5" t="s">
        <v>35</v>
      </c>
      <c r="Y550" s="5" t="s">
        <v>35</v>
      </c>
      <c r="Z550" s="5" t="s">
        <v>35</v>
      </c>
      <c r="AB550" s="5" t="s">
        <v>35</v>
      </c>
      <c r="AC550" s="5" t="s">
        <v>35</v>
      </c>
      <c r="AD550" s="5" t="s">
        <v>35</v>
      </c>
    </row>
    <row r="551" spans="1:30">
      <c r="A551" s="2" t="s">
        <v>1313</v>
      </c>
      <c r="B551" s="3" t="s">
        <v>1314</v>
      </c>
      <c r="C551" s="158" t="s">
        <v>1218</v>
      </c>
      <c r="D551" s="5"/>
      <c r="E551" s="5" t="s">
        <v>34</v>
      </c>
      <c r="F551" s="5"/>
      <c r="G551" s="5" t="str">
        <f t="shared" si="15"/>
        <v>Prevotella</v>
      </c>
      <c r="V551" s="5" t="s">
        <v>35</v>
      </c>
      <c r="W551" s="5" t="s">
        <v>35</v>
      </c>
      <c r="X551" s="5" t="s">
        <v>35</v>
      </c>
      <c r="Y551" s="5" t="s">
        <v>35</v>
      </c>
      <c r="Z551" s="5" t="s">
        <v>35</v>
      </c>
      <c r="AB551" s="5" t="s">
        <v>35</v>
      </c>
      <c r="AC551" s="5" t="s">
        <v>35</v>
      </c>
      <c r="AD551" s="5" t="s">
        <v>35</v>
      </c>
    </row>
    <row r="552" spans="1:30">
      <c r="A552" s="2" t="s">
        <v>1315</v>
      </c>
      <c r="B552" s="3" t="s">
        <v>1316</v>
      </c>
      <c r="C552" s="158" t="s">
        <v>1218</v>
      </c>
      <c r="D552" s="5"/>
      <c r="E552" s="5" t="s">
        <v>39</v>
      </c>
      <c r="F552" s="5"/>
      <c r="G552" s="5" t="str">
        <f t="shared" si="15"/>
        <v>Prevotella</v>
      </c>
      <c r="V552" s="5" t="s">
        <v>35</v>
      </c>
      <c r="W552" s="5" t="s">
        <v>35</v>
      </c>
      <c r="X552" s="5" t="s">
        <v>35</v>
      </c>
      <c r="Y552" s="5" t="s">
        <v>35</v>
      </c>
      <c r="Z552" s="5" t="s">
        <v>35</v>
      </c>
      <c r="AB552" s="5" t="s">
        <v>35</v>
      </c>
      <c r="AC552" s="5" t="s">
        <v>35</v>
      </c>
      <c r="AD552" s="5" t="s">
        <v>35</v>
      </c>
    </row>
    <row r="553" spans="1:30">
      <c r="A553" s="2" t="s">
        <v>1317</v>
      </c>
      <c r="B553" s="3" t="s">
        <v>1318</v>
      </c>
      <c r="C553" s="158" t="s">
        <v>1218</v>
      </c>
      <c r="D553" s="5"/>
      <c r="E553" s="5" t="s">
        <v>34</v>
      </c>
      <c r="F553" s="5"/>
      <c r="G553" s="5" t="str">
        <f t="shared" si="15"/>
        <v>Prevotella</v>
      </c>
      <c r="V553" s="5" t="s">
        <v>35</v>
      </c>
      <c r="W553" s="5" t="s">
        <v>35</v>
      </c>
      <c r="X553" s="5" t="s">
        <v>35</v>
      </c>
      <c r="Y553" s="5" t="s">
        <v>35</v>
      </c>
      <c r="Z553" s="5" t="s">
        <v>35</v>
      </c>
      <c r="AA553" s="5" t="s">
        <v>35</v>
      </c>
      <c r="AB553" s="5" t="s">
        <v>35</v>
      </c>
      <c r="AC553" s="5" t="s">
        <v>35</v>
      </c>
      <c r="AD553" s="5" t="s">
        <v>35</v>
      </c>
    </row>
    <row r="554" spans="1:30">
      <c r="A554" s="2" t="s">
        <v>1319</v>
      </c>
      <c r="B554" s="3" t="s">
        <v>1320</v>
      </c>
      <c r="C554" s="159" t="s">
        <v>1321</v>
      </c>
      <c r="D554" s="5"/>
      <c r="E554" s="5" t="s">
        <v>39</v>
      </c>
      <c r="F554" s="5"/>
      <c r="G554" s="5" t="str">
        <f t="shared" ref="G554:G557" si="16">LEFT(A554,FIND("_",A554) - 1)</f>
        <v>Propionibacteriaceae</v>
      </c>
    </row>
    <row r="555" spans="1:30">
      <c r="A555" s="2" t="s">
        <v>1322</v>
      </c>
      <c r="B555" s="3" t="s">
        <v>1323</v>
      </c>
      <c r="C555" s="159" t="s">
        <v>1321</v>
      </c>
      <c r="D555" s="5"/>
      <c r="E555" s="5" t="s">
        <v>39</v>
      </c>
      <c r="F555" s="5"/>
      <c r="G555" s="5" t="str">
        <f t="shared" si="16"/>
        <v>Propionibacteriaceae</v>
      </c>
    </row>
    <row r="556" spans="1:30">
      <c r="A556" s="2" t="s">
        <v>1324</v>
      </c>
      <c r="B556" s="3" t="s">
        <v>1325</v>
      </c>
      <c r="C556" s="160" t="s">
        <v>1326</v>
      </c>
      <c r="D556" s="5"/>
      <c r="E556" s="5" t="s">
        <v>34</v>
      </c>
      <c r="F556" s="5"/>
      <c r="G556" s="5" t="str">
        <f t="shared" si="16"/>
        <v>Propionibacterium</v>
      </c>
    </row>
    <row r="557" spans="1:30">
      <c r="A557" s="2" t="s">
        <v>1327</v>
      </c>
      <c r="B557" s="3" t="s">
        <v>1328</v>
      </c>
      <c r="C557" s="161" t="s">
        <v>1329</v>
      </c>
      <c r="D557" s="5" t="s">
        <v>47</v>
      </c>
      <c r="E557" s="5" t="s">
        <v>47</v>
      </c>
      <c r="F557" s="5" t="s">
        <v>48</v>
      </c>
      <c r="G557" s="5" t="str">
        <f t="shared" si="16"/>
        <v>Proteus</v>
      </c>
      <c r="H557" s="5" t="s">
        <v>35</v>
      </c>
      <c r="I557" s="5" t="s">
        <v>35</v>
      </c>
      <c r="J557" s="5" t="s">
        <v>35</v>
      </c>
      <c r="K557" s="5" t="s">
        <v>35</v>
      </c>
      <c r="L557" s="5" t="s">
        <v>35</v>
      </c>
      <c r="M557" s="5" t="s">
        <v>35</v>
      </c>
    </row>
    <row r="558" spans="1:30">
      <c r="A558" s="2" t="s">
        <v>1330</v>
      </c>
      <c r="B558" s="3" t="s">
        <v>1331</v>
      </c>
      <c r="C558" s="118" t="s">
        <v>840</v>
      </c>
      <c r="D558" s="5"/>
      <c r="E558" s="5" t="s">
        <v>39</v>
      </c>
      <c r="F558" s="5"/>
      <c r="G558" s="12" t="s">
        <v>1332</v>
      </c>
    </row>
    <row r="559" spans="1:30">
      <c r="A559" s="2" t="s">
        <v>1333</v>
      </c>
      <c r="B559" s="3" t="s">
        <v>1334</v>
      </c>
      <c r="C559" s="118" t="s">
        <v>840</v>
      </c>
      <c r="D559" s="5"/>
      <c r="E559" s="5" t="s">
        <v>39</v>
      </c>
      <c r="F559" s="5"/>
      <c r="G559" s="12" t="s">
        <v>1332</v>
      </c>
    </row>
    <row r="560" spans="1:30">
      <c r="A560" s="2" t="s">
        <v>1335</v>
      </c>
      <c r="B560" s="3" t="s">
        <v>1336</v>
      </c>
      <c r="C560" s="118" t="s">
        <v>840</v>
      </c>
      <c r="D560" s="5"/>
      <c r="E560" s="5" t="s">
        <v>39</v>
      </c>
      <c r="F560" s="5"/>
      <c r="G560" s="162" t="s">
        <v>1332</v>
      </c>
    </row>
    <row r="561" spans="1:13">
      <c r="A561" s="2" t="s">
        <v>1337</v>
      </c>
      <c r="B561" s="3" t="s">
        <v>1338</v>
      </c>
      <c r="C561" s="163" t="s">
        <v>1339</v>
      </c>
      <c r="D561" s="5" t="s">
        <v>47</v>
      </c>
      <c r="E561" s="5" t="s">
        <v>47</v>
      </c>
      <c r="F561" s="5" t="s">
        <v>52</v>
      </c>
      <c r="G561" s="5" t="str">
        <f t="shared" ref="G561:G572" si="17">LEFT(A561,FIND("_",A561) - 1)</f>
        <v>Pseudomonas</v>
      </c>
      <c r="H561" s="5" t="s">
        <v>35</v>
      </c>
      <c r="I561" s="5" t="s">
        <v>35</v>
      </c>
      <c r="J561" s="5" t="s">
        <v>35</v>
      </c>
      <c r="K561" s="5" t="s">
        <v>35</v>
      </c>
      <c r="L561" s="5" t="s">
        <v>35</v>
      </c>
      <c r="M561" s="5" t="s">
        <v>35</v>
      </c>
    </row>
    <row r="562" spans="1:13">
      <c r="A562" s="2" t="s">
        <v>1340</v>
      </c>
      <c r="B562" s="3" t="s">
        <v>1341</v>
      </c>
      <c r="C562" s="163" t="s">
        <v>1339</v>
      </c>
      <c r="D562" s="5" t="s">
        <v>47</v>
      </c>
      <c r="E562" s="5" t="s">
        <v>47</v>
      </c>
      <c r="F562" s="5" t="s">
        <v>52</v>
      </c>
      <c r="G562" s="5" t="str">
        <f t="shared" si="17"/>
        <v>Pseudomonas</v>
      </c>
      <c r="H562" s="5" t="s">
        <v>35</v>
      </c>
      <c r="I562" s="5" t="s">
        <v>35</v>
      </c>
      <c r="J562" s="5" t="s">
        <v>35</v>
      </c>
      <c r="L562" s="5" t="s">
        <v>35</v>
      </c>
      <c r="M562" s="5" t="s">
        <v>35</v>
      </c>
    </row>
    <row r="563" spans="1:13">
      <c r="A563" s="2" t="s">
        <v>1342</v>
      </c>
      <c r="B563" s="3" t="s">
        <v>1343</v>
      </c>
      <c r="C563" s="163" t="s">
        <v>1339</v>
      </c>
      <c r="D563" s="5" t="s">
        <v>47</v>
      </c>
      <c r="E563" s="5" t="s">
        <v>47</v>
      </c>
      <c r="F563" s="5" t="s">
        <v>52</v>
      </c>
      <c r="G563" s="5" t="str">
        <f t="shared" si="17"/>
        <v>Pseudomonas</v>
      </c>
      <c r="H563" s="5" t="s">
        <v>35</v>
      </c>
      <c r="I563" s="5" t="s">
        <v>35</v>
      </c>
      <c r="J563" s="5" t="s">
        <v>35</v>
      </c>
      <c r="K563" s="5" t="s">
        <v>35</v>
      </c>
      <c r="L563" s="5" t="s">
        <v>35</v>
      </c>
      <c r="M563" s="5" t="s">
        <v>35</v>
      </c>
    </row>
    <row r="564" spans="1:13">
      <c r="A564" s="2" t="s">
        <v>1344</v>
      </c>
      <c r="B564" s="3" t="s">
        <v>1345</v>
      </c>
      <c r="C564" s="163" t="s">
        <v>1339</v>
      </c>
      <c r="D564" s="5" t="s">
        <v>47</v>
      </c>
      <c r="E564" s="5" t="s">
        <v>39</v>
      </c>
      <c r="F564" s="5" t="s">
        <v>52</v>
      </c>
      <c r="G564" s="5" t="str">
        <f t="shared" si="17"/>
        <v>Pseudomonas</v>
      </c>
      <c r="H564" s="5" t="s">
        <v>35</v>
      </c>
      <c r="I564" s="5" t="s">
        <v>35</v>
      </c>
      <c r="J564" s="5" t="s">
        <v>35</v>
      </c>
      <c r="K564" s="5" t="s">
        <v>35</v>
      </c>
      <c r="L564" s="5" t="s">
        <v>35</v>
      </c>
      <c r="M564" s="5" t="s">
        <v>35</v>
      </c>
    </row>
    <row r="565" spans="1:13">
      <c r="A565" s="2" t="s">
        <v>1346</v>
      </c>
      <c r="B565" s="3" t="s">
        <v>1347</v>
      </c>
      <c r="C565" s="163" t="s">
        <v>1339</v>
      </c>
      <c r="D565" s="5" t="s">
        <v>47</v>
      </c>
      <c r="E565" s="5" t="s">
        <v>47</v>
      </c>
      <c r="F565" s="5" t="s">
        <v>52</v>
      </c>
      <c r="G565" s="5" t="str">
        <f t="shared" si="17"/>
        <v>Pseudomonas</v>
      </c>
      <c r="H565" s="5" t="s">
        <v>35</v>
      </c>
      <c r="I565" s="5" t="s">
        <v>35</v>
      </c>
      <c r="J565" s="5" t="s">
        <v>35</v>
      </c>
      <c r="K565" s="5" t="s">
        <v>35</v>
      </c>
      <c r="L565" s="5" t="s">
        <v>35</v>
      </c>
      <c r="M565" s="5" t="s">
        <v>35</v>
      </c>
    </row>
    <row r="566" spans="1:13">
      <c r="A566" s="2" t="s">
        <v>1348</v>
      </c>
      <c r="B566" s="3" t="s">
        <v>1349</v>
      </c>
      <c r="C566" s="163" t="s">
        <v>1339</v>
      </c>
      <c r="D566" s="5" t="s">
        <v>47</v>
      </c>
      <c r="E566" s="5" t="s">
        <v>47</v>
      </c>
      <c r="F566" s="5" t="s">
        <v>52</v>
      </c>
      <c r="G566" s="5" t="str">
        <f t="shared" si="17"/>
        <v>Pseudomonas</v>
      </c>
      <c r="H566" s="5" t="s">
        <v>35</v>
      </c>
      <c r="I566" s="5" t="s">
        <v>35</v>
      </c>
      <c r="J566" s="5" t="s">
        <v>35</v>
      </c>
      <c r="K566" s="5" t="s">
        <v>35</v>
      </c>
      <c r="L566" s="5" t="s">
        <v>35</v>
      </c>
      <c r="M566" s="5" t="s">
        <v>35</v>
      </c>
    </row>
    <row r="567" spans="1:13">
      <c r="A567" s="2" t="s">
        <v>1350</v>
      </c>
      <c r="B567" s="3" t="s">
        <v>1351</v>
      </c>
      <c r="C567" s="163" t="s">
        <v>1339</v>
      </c>
      <c r="D567" s="5"/>
      <c r="E567" s="5" t="s">
        <v>39</v>
      </c>
      <c r="F567" s="5"/>
      <c r="G567" s="5" t="str">
        <f t="shared" si="17"/>
        <v>Pseudomonas</v>
      </c>
    </row>
    <row r="568" spans="1:13">
      <c r="A568" s="2" t="s">
        <v>1352</v>
      </c>
      <c r="B568" s="3" t="s">
        <v>1353</v>
      </c>
      <c r="C568" s="164" t="s">
        <v>1354</v>
      </c>
      <c r="D568" s="5"/>
      <c r="E568" s="5" t="s">
        <v>39</v>
      </c>
      <c r="F568" s="5"/>
      <c r="G568" s="5" t="str">
        <f t="shared" si="17"/>
        <v>Pseudoramibacter</v>
      </c>
      <c r="H568" s="5" t="s">
        <v>35</v>
      </c>
    </row>
    <row r="569" spans="1:13">
      <c r="A569" s="2" t="s">
        <v>1355</v>
      </c>
      <c r="B569" s="3" t="s">
        <v>1356</v>
      </c>
      <c r="C569" s="165" t="s">
        <v>1357</v>
      </c>
      <c r="D569" s="5"/>
      <c r="E569" s="5" t="s">
        <v>34</v>
      </c>
      <c r="F569" s="5"/>
      <c r="G569" s="5" t="str">
        <f t="shared" si="17"/>
        <v>Pyramidobacter</v>
      </c>
      <c r="H569" s="5" t="s">
        <v>35</v>
      </c>
    </row>
    <row r="570" spans="1:13">
      <c r="A570" s="2" t="s">
        <v>1358</v>
      </c>
      <c r="B570" s="3" t="s">
        <v>1359</v>
      </c>
      <c r="C570" s="166" t="s">
        <v>1360</v>
      </c>
      <c r="D570" s="5" t="s">
        <v>47</v>
      </c>
      <c r="E570" s="5" t="s">
        <v>47</v>
      </c>
      <c r="F570" s="5" t="s">
        <v>48</v>
      </c>
      <c r="G570" s="5" t="str">
        <f t="shared" si="17"/>
        <v>Ralstonia</v>
      </c>
      <c r="H570" s="5" t="s">
        <v>35</v>
      </c>
      <c r="I570" s="5" t="s">
        <v>35</v>
      </c>
      <c r="J570" s="5" t="s">
        <v>35</v>
      </c>
      <c r="K570" s="5" t="s">
        <v>35</v>
      </c>
      <c r="L570" s="5" t="s">
        <v>35</v>
      </c>
      <c r="M570" s="5" t="s">
        <v>35</v>
      </c>
    </row>
    <row r="571" spans="1:13">
      <c r="A571" s="2" t="s">
        <v>1361</v>
      </c>
      <c r="B571" s="3" t="s">
        <v>1362</v>
      </c>
      <c r="C571" s="166" t="s">
        <v>1360</v>
      </c>
      <c r="D571" s="5"/>
      <c r="E571" s="5" t="s">
        <v>39</v>
      </c>
      <c r="F571" s="5"/>
      <c r="G571" s="5" t="str">
        <f t="shared" si="17"/>
        <v>Ralstonia</v>
      </c>
    </row>
    <row r="572" spans="1:13">
      <c r="A572" s="2" t="s">
        <v>1363</v>
      </c>
      <c r="B572" s="3" t="s">
        <v>1364</v>
      </c>
      <c r="C572" s="167" t="s">
        <v>1365</v>
      </c>
      <c r="D572" s="5"/>
      <c r="E572" s="5" t="s">
        <v>47</v>
      </c>
      <c r="F572" s="5"/>
      <c r="G572" s="5" t="str">
        <f t="shared" si="17"/>
        <v>Rhodobacter</v>
      </c>
      <c r="H572" s="5"/>
      <c r="I572" s="5"/>
      <c r="J572" s="5"/>
      <c r="K572" s="5"/>
      <c r="M572" s="5" t="s">
        <v>35</v>
      </c>
    </row>
    <row r="573" spans="1:13">
      <c r="A573" s="2" t="s">
        <v>1366</v>
      </c>
      <c r="B573" s="3" t="s">
        <v>1367</v>
      </c>
      <c r="C573" s="14" t="s">
        <v>122</v>
      </c>
      <c r="D573" s="5"/>
      <c r="E573" s="5" t="s">
        <v>39</v>
      </c>
      <c r="F573" s="5"/>
      <c r="G573" s="12" t="s">
        <v>1368</v>
      </c>
      <c r="H573" s="5"/>
      <c r="I573" s="5"/>
      <c r="J573" s="5"/>
      <c r="K573" s="5"/>
    </row>
    <row r="574" spans="1:13">
      <c r="A574" s="2" t="s">
        <v>1369</v>
      </c>
      <c r="B574" s="3" t="s">
        <v>1370</v>
      </c>
      <c r="C574" s="58" t="s">
        <v>405</v>
      </c>
      <c r="D574" s="5"/>
      <c r="E574" s="5" t="s">
        <v>39</v>
      </c>
      <c r="F574" s="5"/>
      <c r="G574" s="12" t="s">
        <v>1371</v>
      </c>
    </row>
    <row r="575" spans="1:13">
      <c r="A575" s="2" t="s">
        <v>1372</v>
      </c>
      <c r="B575" s="3" t="s">
        <v>1373</v>
      </c>
      <c r="C575" s="168" t="s">
        <v>1374</v>
      </c>
      <c r="D575" s="5" t="s">
        <v>47</v>
      </c>
      <c r="E575" s="5" t="s">
        <v>39</v>
      </c>
      <c r="F575" s="5" t="s">
        <v>48</v>
      </c>
      <c r="G575" s="5" t="str">
        <f t="shared" ref="G575:G638" si="18">LEFT(A575,FIND("_",A575) - 1)</f>
        <v>Roseomonas</v>
      </c>
      <c r="L575" s="5" t="s">
        <v>35</v>
      </c>
      <c r="M575" s="5" t="s">
        <v>35</v>
      </c>
    </row>
    <row r="576" spans="1:13">
      <c r="A576" s="2" t="s">
        <v>1375</v>
      </c>
      <c r="B576" s="3" t="s">
        <v>1376</v>
      </c>
      <c r="C576" s="168" t="s">
        <v>1374</v>
      </c>
      <c r="D576" s="5"/>
      <c r="E576" s="5" t="s">
        <v>39</v>
      </c>
      <c r="F576" s="5"/>
      <c r="G576" s="5" t="str">
        <f t="shared" si="18"/>
        <v>Roseomonas</v>
      </c>
      <c r="M576" s="5" t="s">
        <v>35</v>
      </c>
    </row>
    <row r="577" spans="1:7">
      <c r="A577" s="2" t="s">
        <v>1377</v>
      </c>
      <c r="B577" s="3" t="s">
        <v>1378</v>
      </c>
      <c r="C577" s="169" t="s">
        <v>1379</v>
      </c>
      <c r="D577" s="5"/>
      <c r="E577" s="5" t="s">
        <v>39</v>
      </c>
      <c r="F577" s="5"/>
      <c r="G577" s="5" t="str">
        <f t="shared" si="18"/>
        <v>Rothia</v>
      </c>
    </row>
    <row r="578" spans="1:7">
      <c r="A578" s="2" t="s">
        <v>1380</v>
      </c>
      <c r="B578" s="3" t="s">
        <v>1381</v>
      </c>
      <c r="C578" s="169" t="s">
        <v>1379</v>
      </c>
      <c r="D578" s="5"/>
      <c r="E578" s="5" t="s">
        <v>39</v>
      </c>
      <c r="F578" s="5"/>
      <c r="G578" s="5" t="str">
        <f t="shared" si="18"/>
        <v>Rothia</v>
      </c>
    </row>
    <row r="579" spans="1:7">
      <c r="A579" s="2" t="s">
        <v>1382</v>
      </c>
      <c r="B579" s="3" t="s">
        <v>1383</v>
      </c>
      <c r="C579" s="169" t="s">
        <v>1379</v>
      </c>
      <c r="D579" s="5"/>
      <c r="E579" s="5" t="s">
        <v>34</v>
      </c>
      <c r="F579" s="5"/>
      <c r="G579" s="5" t="str">
        <f t="shared" si="18"/>
        <v>Rothia</v>
      </c>
    </row>
    <row r="580" spans="1:7">
      <c r="A580" s="2" t="s">
        <v>1384</v>
      </c>
      <c r="B580" s="3" t="s">
        <v>1385</v>
      </c>
      <c r="C580" s="170" t="s">
        <v>1386</v>
      </c>
      <c r="D580" s="5"/>
      <c r="E580" s="5" t="s">
        <v>39</v>
      </c>
      <c r="F580" s="5"/>
      <c r="G580" s="5" t="str">
        <f t="shared" si="18"/>
        <v>Ruminococcaceae</v>
      </c>
    </row>
    <row r="581" spans="1:7">
      <c r="A581" s="2" t="s">
        <v>1387</v>
      </c>
      <c r="B581" s="3" t="s">
        <v>1388</v>
      </c>
      <c r="C581" s="170" t="s">
        <v>1386</v>
      </c>
      <c r="D581" s="5"/>
      <c r="E581" s="5" t="s">
        <v>39</v>
      </c>
      <c r="F581" s="5"/>
      <c r="G581" s="5" t="str">
        <f t="shared" si="18"/>
        <v>Ruminococcaceae</v>
      </c>
    </row>
    <row r="582" spans="1:7">
      <c r="A582" s="2" t="s">
        <v>1389</v>
      </c>
      <c r="B582" s="3" t="s">
        <v>1390</v>
      </c>
      <c r="C582" s="170" t="s">
        <v>1386</v>
      </c>
      <c r="D582" s="5"/>
      <c r="E582" s="5" t="s">
        <v>39</v>
      </c>
      <c r="F582" s="5"/>
      <c r="G582" s="5" t="str">
        <f t="shared" si="18"/>
        <v>Ruminococcaceae</v>
      </c>
    </row>
    <row r="583" spans="1:7">
      <c r="A583" s="2" t="s">
        <v>1391</v>
      </c>
      <c r="B583" s="3" t="s">
        <v>1392</v>
      </c>
      <c r="C583" s="170" t="s">
        <v>1386</v>
      </c>
      <c r="D583" s="5"/>
      <c r="E583" s="5" t="s">
        <v>39</v>
      </c>
      <c r="F583" s="5"/>
      <c r="G583" s="5" t="str">
        <f t="shared" si="18"/>
        <v>Ruminococcaceae</v>
      </c>
    </row>
    <row r="584" spans="1:7">
      <c r="A584" s="2" t="s">
        <v>1393</v>
      </c>
      <c r="B584" s="3" t="s">
        <v>1394</v>
      </c>
      <c r="C584" s="171" t="s">
        <v>1395</v>
      </c>
      <c r="D584" s="5"/>
      <c r="E584" s="5" t="s">
        <v>39</v>
      </c>
      <c r="F584" s="5"/>
      <c r="G584" s="5" t="str">
        <f t="shared" si="18"/>
        <v>Saccharibacteria</v>
      </c>
    </row>
    <row r="585" spans="1:7">
      <c r="A585" s="2" t="s">
        <v>1396</v>
      </c>
      <c r="B585" s="3" t="s">
        <v>1397</v>
      </c>
      <c r="C585" s="171" t="s">
        <v>1395</v>
      </c>
      <c r="D585" s="5"/>
      <c r="E585" s="5" t="s">
        <v>39</v>
      </c>
      <c r="F585" s="5"/>
      <c r="G585" s="5" t="str">
        <f t="shared" si="18"/>
        <v>Saccharibacteria</v>
      </c>
    </row>
    <row r="586" spans="1:7">
      <c r="A586" s="2" t="s">
        <v>1398</v>
      </c>
      <c r="B586" s="3" t="s">
        <v>1399</v>
      </c>
      <c r="C586" s="171" t="s">
        <v>1395</v>
      </c>
      <c r="D586" s="5"/>
      <c r="E586" s="5" t="s">
        <v>39</v>
      </c>
      <c r="F586" s="5"/>
      <c r="G586" s="5" t="str">
        <f t="shared" si="18"/>
        <v>Saccharibacteria</v>
      </c>
    </row>
    <row r="587" spans="1:7">
      <c r="A587" s="2" t="s">
        <v>1400</v>
      </c>
      <c r="B587" s="3" t="s">
        <v>1401</v>
      </c>
      <c r="C587" s="171" t="s">
        <v>1395</v>
      </c>
      <c r="D587" s="5"/>
      <c r="E587" s="5" t="s">
        <v>39</v>
      </c>
      <c r="F587" s="5"/>
      <c r="G587" s="5" t="str">
        <f t="shared" si="18"/>
        <v>Saccharibacteria</v>
      </c>
    </row>
    <row r="588" spans="1:7">
      <c r="A588" s="2" t="s">
        <v>1402</v>
      </c>
      <c r="B588" s="3" t="s">
        <v>1403</v>
      </c>
      <c r="C588" s="171" t="s">
        <v>1395</v>
      </c>
      <c r="D588" s="5"/>
      <c r="E588" s="5" t="s">
        <v>39</v>
      </c>
      <c r="F588" s="5"/>
      <c r="G588" s="5" t="str">
        <f t="shared" si="18"/>
        <v>Saccharibacteria</v>
      </c>
    </row>
    <row r="589" spans="1:7">
      <c r="A589" s="2" t="s">
        <v>1404</v>
      </c>
      <c r="B589" s="3" t="s">
        <v>1405</v>
      </c>
      <c r="C589" s="171" t="s">
        <v>1395</v>
      </c>
      <c r="D589" s="5"/>
      <c r="E589" s="5" t="s">
        <v>39</v>
      </c>
      <c r="F589" s="5"/>
      <c r="G589" s="5" t="str">
        <f t="shared" si="18"/>
        <v>Saccharibacteria</v>
      </c>
    </row>
    <row r="590" spans="1:7">
      <c r="A590" s="2" t="s">
        <v>1406</v>
      </c>
      <c r="B590" s="3" t="s">
        <v>1407</v>
      </c>
      <c r="C590" s="171" t="s">
        <v>1395</v>
      </c>
      <c r="D590" s="5"/>
      <c r="E590" s="5" t="s">
        <v>39</v>
      </c>
      <c r="F590" s="5"/>
      <c r="G590" s="5" t="str">
        <f t="shared" si="18"/>
        <v>Saccharibacteria</v>
      </c>
    </row>
    <row r="591" spans="1:7">
      <c r="A591" s="2" t="s">
        <v>1408</v>
      </c>
      <c r="B591" s="3" t="s">
        <v>1409</v>
      </c>
      <c r="C591" s="171" t="s">
        <v>1395</v>
      </c>
      <c r="D591" s="5"/>
      <c r="E591" s="5" t="s">
        <v>39</v>
      </c>
      <c r="F591" s="5"/>
      <c r="G591" s="5" t="str">
        <f t="shared" si="18"/>
        <v>Saccharibacteria</v>
      </c>
    </row>
    <row r="592" spans="1:7">
      <c r="A592" s="2" t="s">
        <v>1410</v>
      </c>
      <c r="B592" s="3" t="s">
        <v>1411</v>
      </c>
      <c r="C592" s="171" t="s">
        <v>1395</v>
      </c>
      <c r="D592" s="5"/>
      <c r="E592" s="5" t="s">
        <v>39</v>
      </c>
      <c r="F592" s="5"/>
      <c r="G592" s="5" t="str">
        <f t="shared" si="18"/>
        <v>Saccharibacteria</v>
      </c>
    </row>
    <row r="593" spans="1:13">
      <c r="A593" s="2" t="s">
        <v>1412</v>
      </c>
      <c r="B593" s="3" t="s">
        <v>1413</v>
      </c>
      <c r="C593" s="171" t="s">
        <v>1395</v>
      </c>
      <c r="D593" s="5"/>
      <c r="E593" s="5" t="s">
        <v>39</v>
      </c>
      <c r="F593" s="5"/>
      <c r="G593" s="5" t="str">
        <f t="shared" si="18"/>
        <v>Saccharibacteria</v>
      </c>
      <c r="H593" s="5" t="s">
        <v>35</v>
      </c>
    </row>
    <row r="594" spans="1:13">
      <c r="A594" s="2" t="s">
        <v>1414</v>
      </c>
      <c r="B594" s="3" t="s">
        <v>1415</v>
      </c>
      <c r="C594" s="171" t="s">
        <v>1395</v>
      </c>
      <c r="D594" s="5"/>
      <c r="E594" s="5" t="s">
        <v>39</v>
      </c>
      <c r="F594" s="5"/>
      <c r="G594" s="5" t="str">
        <f t="shared" si="18"/>
        <v>Saccharibacteria</v>
      </c>
      <c r="H594" s="5" t="s">
        <v>35</v>
      </c>
    </row>
    <row r="595" spans="1:13">
      <c r="A595" s="2" t="s">
        <v>1416</v>
      </c>
      <c r="B595" s="3" t="s">
        <v>1417</v>
      </c>
      <c r="C595" s="171" t="s">
        <v>1395</v>
      </c>
      <c r="D595" s="5"/>
      <c r="E595" s="5" t="s">
        <v>39</v>
      </c>
      <c r="F595" s="5"/>
      <c r="G595" s="5" t="str">
        <f t="shared" si="18"/>
        <v>Saccharibacteria</v>
      </c>
      <c r="H595" s="5" t="s">
        <v>35</v>
      </c>
    </row>
    <row r="596" spans="1:13">
      <c r="A596" s="2" t="s">
        <v>1418</v>
      </c>
      <c r="B596" s="3" t="s">
        <v>1419</v>
      </c>
      <c r="C596" s="171" t="s">
        <v>1395</v>
      </c>
      <c r="D596" s="5"/>
      <c r="E596" s="5" t="s">
        <v>39</v>
      </c>
      <c r="F596" s="5"/>
      <c r="G596" s="5" t="str">
        <f t="shared" si="18"/>
        <v>Saccharibacteria</v>
      </c>
      <c r="H596" s="5" t="s">
        <v>35</v>
      </c>
    </row>
    <row r="597" spans="1:13">
      <c r="A597" s="2" t="s">
        <v>1420</v>
      </c>
      <c r="B597" s="3" t="s">
        <v>1421</v>
      </c>
      <c r="C597" s="171" t="s">
        <v>1395</v>
      </c>
      <c r="D597" s="5"/>
      <c r="E597" s="5" t="s">
        <v>39</v>
      </c>
      <c r="F597" s="5"/>
      <c r="G597" s="5" t="str">
        <f t="shared" si="18"/>
        <v>Saccharibacteria</v>
      </c>
      <c r="H597" s="5" t="s">
        <v>35</v>
      </c>
    </row>
    <row r="598" spans="1:13">
      <c r="A598" s="2" t="s">
        <v>1422</v>
      </c>
      <c r="B598" s="3" t="s">
        <v>1423</v>
      </c>
      <c r="C598" s="171" t="s">
        <v>1395</v>
      </c>
      <c r="D598" s="5"/>
      <c r="E598" s="5" t="s">
        <v>39</v>
      </c>
      <c r="F598" s="5"/>
      <c r="G598" s="5" t="str">
        <f t="shared" si="18"/>
        <v>Saccharibacteria</v>
      </c>
      <c r="H598" s="5" t="s">
        <v>35</v>
      </c>
    </row>
    <row r="599" spans="1:13">
      <c r="A599" s="2" t="s">
        <v>1424</v>
      </c>
      <c r="B599" s="3" t="s">
        <v>1425</v>
      </c>
      <c r="C599" s="171" t="s">
        <v>1395</v>
      </c>
      <c r="D599" s="5"/>
      <c r="E599" s="5" t="s">
        <v>39</v>
      </c>
      <c r="F599" s="5"/>
      <c r="G599" s="5" t="str">
        <f t="shared" si="18"/>
        <v>Saccharibacteria</v>
      </c>
      <c r="H599" s="5" t="s">
        <v>35</v>
      </c>
    </row>
    <row r="600" spans="1:13">
      <c r="A600" s="2" t="s">
        <v>1426</v>
      </c>
      <c r="B600" s="3" t="s">
        <v>1427</v>
      </c>
      <c r="C600" s="171" t="s">
        <v>1395</v>
      </c>
      <c r="D600" s="5"/>
      <c r="E600" s="5" t="s">
        <v>39</v>
      </c>
      <c r="F600" s="5"/>
      <c r="G600" s="5" t="str">
        <f t="shared" si="18"/>
        <v>Saccharibacteria</v>
      </c>
      <c r="H600" s="5" t="s">
        <v>35</v>
      </c>
    </row>
    <row r="601" spans="1:13">
      <c r="A601" s="2" t="s">
        <v>1428</v>
      </c>
      <c r="B601" s="3" t="s">
        <v>1429</v>
      </c>
      <c r="C601" s="171" t="s">
        <v>1395</v>
      </c>
      <c r="D601" s="5"/>
      <c r="E601" s="5" t="s">
        <v>39</v>
      </c>
      <c r="F601" s="5"/>
      <c r="G601" s="5" t="str">
        <f t="shared" si="18"/>
        <v>Saccharibacteria</v>
      </c>
      <c r="H601" s="5" t="s">
        <v>35</v>
      </c>
    </row>
    <row r="602" spans="1:13">
      <c r="A602" s="2" t="s">
        <v>1430</v>
      </c>
      <c r="B602" s="3" t="s">
        <v>1431</v>
      </c>
      <c r="C602" s="171" t="s">
        <v>1395</v>
      </c>
      <c r="D602" s="5"/>
      <c r="E602" s="5" t="s">
        <v>39</v>
      </c>
      <c r="F602" s="5"/>
      <c r="G602" s="5" t="str">
        <f t="shared" si="18"/>
        <v>Saccharibacteria</v>
      </c>
      <c r="H602" s="5" t="s">
        <v>35</v>
      </c>
    </row>
    <row r="603" spans="1:13">
      <c r="A603" s="2" t="s">
        <v>1432</v>
      </c>
      <c r="B603" s="3" t="s">
        <v>1433</v>
      </c>
      <c r="C603" s="172" t="s">
        <v>1434</v>
      </c>
      <c r="D603" s="5" t="s">
        <v>47</v>
      </c>
      <c r="E603" s="5" t="s">
        <v>47</v>
      </c>
      <c r="F603" s="5" t="s">
        <v>48</v>
      </c>
      <c r="G603" s="5" t="str">
        <f t="shared" si="18"/>
        <v>Sanguibacter</v>
      </c>
      <c r="H603" s="5" t="s">
        <v>35</v>
      </c>
      <c r="J603" s="5" t="s">
        <v>35</v>
      </c>
      <c r="K603" s="5" t="s">
        <v>35</v>
      </c>
      <c r="L603" s="5" t="s">
        <v>35</v>
      </c>
      <c r="M603" s="5" t="s">
        <v>35</v>
      </c>
    </row>
    <row r="604" spans="1:13">
      <c r="A604" s="2" t="s">
        <v>1435</v>
      </c>
      <c r="B604" s="3" t="s">
        <v>1436</v>
      </c>
      <c r="C604" s="173" t="s">
        <v>1437</v>
      </c>
      <c r="D604" s="5"/>
      <c r="E604" s="5" t="s">
        <v>34</v>
      </c>
      <c r="F604" s="5"/>
      <c r="G604" s="5" t="str">
        <f t="shared" si="18"/>
        <v>Scardovia</v>
      </c>
    </row>
    <row r="605" spans="1:13">
      <c r="A605" s="2" t="s">
        <v>1438</v>
      </c>
      <c r="B605" s="3" t="s">
        <v>1439</v>
      </c>
      <c r="C605" s="173" t="s">
        <v>1437</v>
      </c>
      <c r="D605" s="5"/>
      <c r="E605" s="5" t="s">
        <v>34</v>
      </c>
      <c r="F605" s="5"/>
      <c r="G605" s="5" t="str">
        <f t="shared" si="18"/>
        <v>Scardovia</v>
      </c>
    </row>
    <row r="606" spans="1:13">
      <c r="A606" s="2" t="s">
        <v>1440</v>
      </c>
      <c r="B606" s="3" t="s">
        <v>1441</v>
      </c>
      <c r="C606" s="174" t="s">
        <v>1442</v>
      </c>
      <c r="D606" s="5"/>
      <c r="E606" s="5" t="s">
        <v>39</v>
      </c>
      <c r="F606" s="5"/>
      <c r="G606" s="5" t="str">
        <f t="shared" si="18"/>
        <v>Schaalia</v>
      </c>
    </row>
    <row r="607" spans="1:13">
      <c r="A607" s="2" t="s">
        <v>1443</v>
      </c>
      <c r="B607" s="3" t="s">
        <v>1444</v>
      </c>
      <c r="C607" s="174" t="s">
        <v>1442</v>
      </c>
      <c r="D607" s="5"/>
      <c r="E607" s="5" t="s">
        <v>39</v>
      </c>
      <c r="F607" s="5"/>
      <c r="G607" s="5" t="str">
        <f t="shared" si="18"/>
        <v>Schaalia</v>
      </c>
    </row>
    <row r="608" spans="1:13">
      <c r="A608" s="2" t="s">
        <v>1445</v>
      </c>
      <c r="B608" s="3" t="s">
        <v>1446</v>
      </c>
      <c r="C608" s="174" t="s">
        <v>1442</v>
      </c>
      <c r="D608" s="5"/>
      <c r="E608" s="5" t="s">
        <v>39</v>
      </c>
      <c r="F608" s="5"/>
      <c r="G608" s="5" t="str">
        <f t="shared" si="18"/>
        <v>Schaalia</v>
      </c>
    </row>
    <row r="609" spans="1:30">
      <c r="A609" s="2" t="s">
        <v>1447</v>
      </c>
      <c r="B609" s="3" t="s">
        <v>1448</v>
      </c>
      <c r="C609" s="174" t="s">
        <v>1442</v>
      </c>
      <c r="D609" s="5"/>
      <c r="E609" s="5" t="s">
        <v>39</v>
      </c>
      <c r="F609" s="5"/>
      <c r="G609" s="5" t="str">
        <f t="shared" si="18"/>
        <v>Schaalia</v>
      </c>
    </row>
    <row r="610" spans="1:30">
      <c r="A610" s="2" t="s">
        <v>1449</v>
      </c>
      <c r="B610" s="3" t="s">
        <v>1450</v>
      </c>
      <c r="C610" s="174" t="s">
        <v>1442</v>
      </c>
      <c r="D610" s="5"/>
      <c r="E610" s="5" t="s">
        <v>39</v>
      </c>
      <c r="F610" s="5"/>
      <c r="G610" s="5" t="str">
        <f t="shared" si="18"/>
        <v>Schaalia</v>
      </c>
    </row>
    <row r="611" spans="1:30">
      <c r="A611" s="2" t="s">
        <v>1451</v>
      </c>
      <c r="B611" s="3" t="s">
        <v>1452</v>
      </c>
      <c r="C611" s="174" t="s">
        <v>1442</v>
      </c>
      <c r="D611" s="5"/>
      <c r="E611" s="5" t="s">
        <v>39</v>
      </c>
      <c r="F611" s="5"/>
      <c r="G611" s="5" t="str">
        <f t="shared" si="18"/>
        <v>Schaalia</v>
      </c>
    </row>
    <row r="612" spans="1:30">
      <c r="A612" s="2" t="s">
        <v>1453</v>
      </c>
      <c r="B612" s="3" t="s">
        <v>1454</v>
      </c>
      <c r="C612" s="174" t="s">
        <v>1442</v>
      </c>
      <c r="D612" s="5"/>
      <c r="E612" s="5" t="s">
        <v>39</v>
      </c>
      <c r="F612" s="5"/>
      <c r="G612" s="5" t="str">
        <f t="shared" si="18"/>
        <v>Schaalia</v>
      </c>
    </row>
    <row r="613" spans="1:30">
      <c r="A613" s="2" t="s">
        <v>1455</v>
      </c>
      <c r="B613" s="3" t="s">
        <v>1456</v>
      </c>
      <c r="C613" s="174" t="s">
        <v>1442</v>
      </c>
      <c r="D613" s="5"/>
      <c r="E613" s="5" t="s">
        <v>39</v>
      </c>
      <c r="F613" s="5"/>
      <c r="G613" s="5" t="str">
        <f t="shared" si="18"/>
        <v>Schaalia</v>
      </c>
    </row>
    <row r="614" spans="1:30">
      <c r="A614" s="2" t="s">
        <v>1457</v>
      </c>
      <c r="B614" s="3" t="s">
        <v>1458</v>
      </c>
      <c r="C614" s="174" t="s">
        <v>1442</v>
      </c>
      <c r="D614" s="5"/>
      <c r="E614" s="5" t="s">
        <v>39</v>
      </c>
      <c r="F614" s="5"/>
      <c r="G614" s="5" t="str">
        <f t="shared" si="18"/>
        <v>Schaalia</v>
      </c>
    </row>
    <row r="615" spans="1:30">
      <c r="A615" s="2" t="s">
        <v>1459</v>
      </c>
      <c r="B615" s="3" t="s">
        <v>1460</v>
      </c>
      <c r="C615" s="175" t="s">
        <v>1461</v>
      </c>
      <c r="D615" s="5" t="s">
        <v>47</v>
      </c>
      <c r="E615" s="5" t="s">
        <v>39</v>
      </c>
      <c r="F615" s="5" t="s">
        <v>48</v>
      </c>
      <c r="G615" s="5" t="str">
        <f t="shared" si="18"/>
        <v>Schlegelella</v>
      </c>
      <c r="H615" s="5" t="s">
        <v>35</v>
      </c>
      <c r="I615" s="5" t="s">
        <v>35</v>
      </c>
      <c r="J615" s="5" t="s">
        <v>35</v>
      </c>
      <c r="K615" s="5" t="s">
        <v>35</v>
      </c>
      <c r="L615" s="5" t="s">
        <v>35</v>
      </c>
      <c r="M615" s="5" t="s">
        <v>35</v>
      </c>
    </row>
    <row r="616" spans="1:30">
      <c r="A616" s="2" t="s">
        <v>1462</v>
      </c>
      <c r="B616" s="3" t="s">
        <v>1463</v>
      </c>
      <c r="C616" s="175" t="s">
        <v>1461</v>
      </c>
      <c r="D616" s="5"/>
      <c r="E616" s="5" t="s">
        <v>39</v>
      </c>
      <c r="F616" s="5"/>
      <c r="G616" s="5" t="str">
        <f t="shared" si="18"/>
        <v>Schlegelella</v>
      </c>
    </row>
    <row r="617" spans="1:30">
      <c r="A617" s="2" t="s">
        <v>1464</v>
      </c>
      <c r="B617" s="3" t="s">
        <v>1465</v>
      </c>
      <c r="C617" s="176" t="s">
        <v>1466</v>
      </c>
      <c r="D617" s="5"/>
      <c r="E617" s="5" t="s">
        <v>34</v>
      </c>
      <c r="F617" s="5"/>
      <c r="G617" s="5" t="str">
        <f t="shared" si="18"/>
        <v>Segetibacter</v>
      </c>
      <c r="N617" s="5" t="s">
        <v>35</v>
      </c>
      <c r="O617" s="5" t="s">
        <v>35</v>
      </c>
      <c r="P617" s="5" t="s">
        <v>35</v>
      </c>
      <c r="Q617" s="5"/>
      <c r="R617" s="5" t="s">
        <v>35</v>
      </c>
      <c r="S617" s="5" t="s">
        <v>35</v>
      </c>
      <c r="T617" s="5" t="s">
        <v>35</v>
      </c>
      <c r="U617" s="5" t="s">
        <v>35</v>
      </c>
      <c r="V617" s="5" t="s">
        <v>35</v>
      </c>
      <c r="W617" s="5" t="s">
        <v>35</v>
      </c>
      <c r="X617" s="5" t="s">
        <v>35</v>
      </c>
      <c r="Y617" s="5" t="s">
        <v>35</v>
      </c>
      <c r="Z617" s="5" t="s">
        <v>35</v>
      </c>
      <c r="AA617" s="5" t="s">
        <v>35</v>
      </c>
      <c r="AB617" s="5" t="s">
        <v>35</v>
      </c>
      <c r="AC617" s="5" t="s">
        <v>35</v>
      </c>
      <c r="AD617" s="5" t="s">
        <v>35</v>
      </c>
    </row>
    <row r="618" spans="1:30">
      <c r="A618" s="2" t="s">
        <v>1467</v>
      </c>
      <c r="B618" s="3" t="s">
        <v>1468</v>
      </c>
      <c r="C618" s="177" t="s">
        <v>1469</v>
      </c>
      <c r="D618" s="5" t="s">
        <v>47</v>
      </c>
      <c r="E618" s="5" t="s">
        <v>47</v>
      </c>
      <c r="F618" s="5" t="s">
        <v>48</v>
      </c>
      <c r="G618" s="5" t="str">
        <f t="shared" si="18"/>
        <v>Selenomonas</v>
      </c>
      <c r="K618" s="5" t="s">
        <v>35</v>
      </c>
      <c r="L618" s="5" t="s">
        <v>35</v>
      </c>
    </row>
    <row r="619" spans="1:30">
      <c r="A619" s="2" t="s">
        <v>1470</v>
      </c>
      <c r="B619" s="3" t="s">
        <v>1471</v>
      </c>
      <c r="C619" s="177" t="s">
        <v>1469</v>
      </c>
      <c r="D619" s="5" t="s">
        <v>47</v>
      </c>
      <c r="E619" s="5" t="s">
        <v>47</v>
      </c>
      <c r="F619" s="5" t="s">
        <v>48</v>
      </c>
      <c r="G619" s="5" t="str">
        <f t="shared" si="18"/>
        <v>Selenomonas</v>
      </c>
      <c r="K619" s="5" t="s">
        <v>35</v>
      </c>
      <c r="M619" s="5" t="s">
        <v>35</v>
      </c>
    </row>
    <row r="620" spans="1:30">
      <c r="A620" s="2" t="s">
        <v>1472</v>
      </c>
      <c r="B620" s="3" t="s">
        <v>1473</v>
      </c>
      <c r="C620" s="177" t="s">
        <v>1469</v>
      </c>
      <c r="D620" s="5" t="s">
        <v>47</v>
      </c>
      <c r="E620" s="5" t="s">
        <v>39</v>
      </c>
      <c r="F620" s="5" t="s">
        <v>48</v>
      </c>
      <c r="G620" s="5" t="str">
        <f t="shared" si="18"/>
        <v>Selenomonas</v>
      </c>
      <c r="K620" s="5" t="s">
        <v>35</v>
      </c>
      <c r="M620" s="5" t="s">
        <v>35</v>
      </c>
    </row>
    <row r="621" spans="1:30">
      <c r="A621" s="2" t="s">
        <v>1474</v>
      </c>
      <c r="B621" s="3" t="s">
        <v>1475</v>
      </c>
      <c r="C621" s="177" t="s">
        <v>1469</v>
      </c>
      <c r="D621" s="5" t="s">
        <v>47</v>
      </c>
      <c r="E621" s="5" t="s">
        <v>39</v>
      </c>
      <c r="F621" s="5" t="s">
        <v>48</v>
      </c>
      <c r="G621" s="5" t="str">
        <f t="shared" si="18"/>
        <v>Selenomonas</v>
      </c>
      <c r="H621" s="5" t="s">
        <v>35</v>
      </c>
      <c r="K621" s="5" t="s">
        <v>35</v>
      </c>
      <c r="M621" s="5" t="s">
        <v>35</v>
      </c>
    </row>
    <row r="622" spans="1:30">
      <c r="A622" s="2" t="s">
        <v>1476</v>
      </c>
      <c r="B622" s="3" t="s">
        <v>1477</v>
      </c>
      <c r="C622" s="177" t="s">
        <v>1469</v>
      </c>
      <c r="D622" s="5" t="s">
        <v>47</v>
      </c>
      <c r="E622" s="5" t="s">
        <v>47</v>
      </c>
      <c r="F622" s="5" t="s">
        <v>48</v>
      </c>
      <c r="G622" s="5" t="str">
        <f t="shared" si="18"/>
        <v>Selenomonas</v>
      </c>
      <c r="K622" s="5" t="s">
        <v>35</v>
      </c>
      <c r="M622" s="5" t="s">
        <v>35</v>
      </c>
    </row>
    <row r="623" spans="1:30">
      <c r="A623" s="2" t="s">
        <v>1478</v>
      </c>
      <c r="B623" s="3" t="s">
        <v>1479</v>
      </c>
      <c r="C623" s="177" t="s">
        <v>1469</v>
      </c>
      <c r="D623" s="5" t="s">
        <v>47</v>
      </c>
      <c r="E623" s="5" t="s">
        <v>47</v>
      </c>
      <c r="F623" s="5" t="s">
        <v>48</v>
      </c>
      <c r="G623" s="5" t="str">
        <f t="shared" si="18"/>
        <v>Selenomonas</v>
      </c>
      <c r="H623" s="5" t="s">
        <v>35</v>
      </c>
      <c r="K623" s="5" t="s">
        <v>35</v>
      </c>
      <c r="M623" s="5" t="s">
        <v>35</v>
      </c>
    </row>
    <row r="624" spans="1:30">
      <c r="A624" s="2" t="s">
        <v>1480</v>
      </c>
      <c r="B624" s="3" t="s">
        <v>1481</v>
      </c>
      <c r="C624" s="177" t="s">
        <v>1469</v>
      </c>
      <c r="D624" s="5" t="s">
        <v>47</v>
      </c>
      <c r="E624" s="5" t="s">
        <v>47</v>
      </c>
      <c r="F624" s="5" t="s">
        <v>48</v>
      </c>
      <c r="G624" s="5" t="str">
        <f t="shared" si="18"/>
        <v>Selenomonas</v>
      </c>
      <c r="H624" s="5" t="s">
        <v>35</v>
      </c>
      <c r="K624" s="5" t="s">
        <v>35</v>
      </c>
      <c r="M624" s="5" t="s">
        <v>35</v>
      </c>
    </row>
    <row r="625" spans="1:13">
      <c r="A625" s="2" t="s">
        <v>1482</v>
      </c>
      <c r="B625" s="3" t="s">
        <v>1483</v>
      </c>
      <c r="C625" s="177" t="s">
        <v>1469</v>
      </c>
      <c r="D625" s="5" t="s">
        <v>47</v>
      </c>
      <c r="E625" s="5" t="s">
        <v>47</v>
      </c>
      <c r="F625" s="5" t="s">
        <v>48</v>
      </c>
      <c r="G625" s="5" t="str">
        <f t="shared" si="18"/>
        <v>Selenomonas</v>
      </c>
      <c r="H625" s="5" t="s">
        <v>35</v>
      </c>
      <c r="K625" s="5" t="s">
        <v>35</v>
      </c>
      <c r="M625" s="5" t="s">
        <v>35</v>
      </c>
    </row>
    <row r="626" spans="1:13">
      <c r="A626" s="2" t="s">
        <v>1484</v>
      </c>
      <c r="B626" s="3" t="s">
        <v>1485</v>
      </c>
      <c r="C626" s="177" t="s">
        <v>1469</v>
      </c>
      <c r="D626" s="5" t="s">
        <v>47</v>
      </c>
      <c r="E626" s="5" t="s">
        <v>47</v>
      </c>
      <c r="F626" s="5" t="s">
        <v>48</v>
      </c>
      <c r="G626" s="5" t="str">
        <f t="shared" si="18"/>
        <v>Selenomonas</v>
      </c>
      <c r="H626" s="5" t="s">
        <v>35</v>
      </c>
      <c r="K626" s="5" t="s">
        <v>35</v>
      </c>
      <c r="M626" s="5" t="s">
        <v>35</v>
      </c>
    </row>
    <row r="627" spans="1:13">
      <c r="A627" s="2" t="s">
        <v>1486</v>
      </c>
      <c r="B627" s="3" t="s">
        <v>1487</v>
      </c>
      <c r="C627" s="177" t="s">
        <v>1469</v>
      </c>
      <c r="D627" s="5" t="s">
        <v>47</v>
      </c>
      <c r="E627" s="5" t="s">
        <v>47</v>
      </c>
      <c r="F627" s="5" t="s">
        <v>48</v>
      </c>
      <c r="G627" s="5" t="str">
        <f t="shared" si="18"/>
        <v>Selenomonas</v>
      </c>
      <c r="K627" s="5" t="s">
        <v>35</v>
      </c>
      <c r="M627" s="5" t="s">
        <v>35</v>
      </c>
    </row>
    <row r="628" spans="1:13">
      <c r="A628" s="2" t="s">
        <v>1488</v>
      </c>
      <c r="B628" s="3" t="s">
        <v>1489</v>
      </c>
      <c r="C628" s="177" t="s">
        <v>1469</v>
      </c>
      <c r="D628" s="5" t="s">
        <v>47</v>
      </c>
      <c r="E628" s="5" t="s">
        <v>39</v>
      </c>
      <c r="F628" s="5" t="s">
        <v>48</v>
      </c>
      <c r="G628" s="5" t="str">
        <f t="shared" si="18"/>
        <v>Selenomonas</v>
      </c>
      <c r="H628" s="5" t="s">
        <v>35</v>
      </c>
      <c r="K628" s="5" t="s">
        <v>35</v>
      </c>
      <c r="L628" s="5" t="s">
        <v>35</v>
      </c>
      <c r="M628" s="5" t="s">
        <v>35</v>
      </c>
    </row>
    <row r="629" spans="1:13">
      <c r="A629" s="2" t="s">
        <v>1490</v>
      </c>
      <c r="B629" s="3" t="s">
        <v>1491</v>
      </c>
      <c r="C629" s="177" t="s">
        <v>1469</v>
      </c>
      <c r="D629" s="5"/>
      <c r="E629" s="5" t="s">
        <v>39</v>
      </c>
      <c r="F629" s="5"/>
      <c r="G629" s="5" t="str">
        <f t="shared" si="18"/>
        <v>Selenomonas</v>
      </c>
    </row>
    <row r="630" spans="1:13">
      <c r="A630" s="2" t="s">
        <v>1492</v>
      </c>
      <c r="B630" s="3" t="s">
        <v>1493</v>
      </c>
      <c r="C630" s="177" t="s">
        <v>1469</v>
      </c>
      <c r="D630" s="5"/>
      <c r="E630" s="5" t="s">
        <v>39</v>
      </c>
      <c r="F630" s="5"/>
      <c r="G630" s="5" t="str">
        <f t="shared" si="18"/>
        <v>Selenomonas</v>
      </c>
    </row>
    <row r="631" spans="1:13">
      <c r="A631" s="2" t="s">
        <v>1494</v>
      </c>
      <c r="B631" s="3" t="s">
        <v>1495</v>
      </c>
      <c r="C631" s="177" t="s">
        <v>1469</v>
      </c>
      <c r="D631" s="5"/>
      <c r="E631" s="5" t="s">
        <v>39</v>
      </c>
      <c r="F631" s="5"/>
      <c r="G631" s="5" t="str">
        <f t="shared" si="18"/>
        <v>Selenomonas</v>
      </c>
    </row>
    <row r="632" spans="1:13">
      <c r="A632" s="2" t="s">
        <v>1496</v>
      </c>
      <c r="B632" s="3" t="s">
        <v>1497</v>
      </c>
      <c r="C632" s="177" t="s">
        <v>1469</v>
      </c>
      <c r="D632" s="5"/>
      <c r="E632" s="5" t="s">
        <v>39</v>
      </c>
      <c r="F632" s="5"/>
      <c r="G632" s="5" t="str">
        <f t="shared" si="18"/>
        <v>Selenomonas</v>
      </c>
      <c r="K632" s="5" t="s">
        <v>35</v>
      </c>
    </row>
    <row r="633" spans="1:13">
      <c r="A633" s="2" t="s">
        <v>1498</v>
      </c>
      <c r="B633" s="3" t="s">
        <v>1499</v>
      </c>
      <c r="C633" s="177" t="s">
        <v>1469</v>
      </c>
      <c r="D633" s="5"/>
      <c r="E633" s="5" t="s">
        <v>39</v>
      </c>
      <c r="F633" s="5"/>
      <c r="G633" s="5" t="str">
        <f t="shared" si="18"/>
        <v>Selenomonas</v>
      </c>
    </row>
    <row r="634" spans="1:13">
      <c r="A634" s="2" t="s">
        <v>1500</v>
      </c>
      <c r="B634" s="3" t="s">
        <v>1501</v>
      </c>
      <c r="C634" s="177" t="s">
        <v>1469</v>
      </c>
      <c r="D634" s="5"/>
      <c r="E634" s="5" t="s">
        <v>39</v>
      </c>
      <c r="F634" s="5"/>
      <c r="G634" s="5" t="str">
        <f t="shared" si="18"/>
        <v>Selenomonas</v>
      </c>
      <c r="M634" s="5" t="s">
        <v>35</v>
      </c>
    </row>
    <row r="635" spans="1:13">
      <c r="A635" s="2" t="s">
        <v>1502</v>
      </c>
      <c r="B635" s="3" t="s">
        <v>1503</v>
      </c>
      <c r="C635" s="177" t="s">
        <v>1469</v>
      </c>
      <c r="D635" s="5"/>
      <c r="E635" s="5" t="s">
        <v>39</v>
      </c>
      <c r="F635" s="5"/>
      <c r="G635" s="5" t="str">
        <f t="shared" si="18"/>
        <v>Selenomonas</v>
      </c>
      <c r="M635" s="5" t="s">
        <v>35</v>
      </c>
    </row>
    <row r="636" spans="1:13">
      <c r="A636" s="2" t="s">
        <v>1504</v>
      </c>
      <c r="B636" s="3" t="s">
        <v>1505</v>
      </c>
      <c r="C636" s="177" t="s">
        <v>1469</v>
      </c>
      <c r="D636" s="5"/>
      <c r="E636" s="5" t="s">
        <v>39</v>
      </c>
      <c r="F636" s="5"/>
      <c r="G636" s="5" t="str">
        <f t="shared" si="18"/>
        <v>Selenomonas</v>
      </c>
    </row>
    <row r="637" spans="1:13">
      <c r="A637" s="2" t="s">
        <v>1506</v>
      </c>
      <c r="B637" s="3" t="s">
        <v>1507</v>
      </c>
      <c r="C637" s="177" t="s">
        <v>1469</v>
      </c>
      <c r="D637" s="5"/>
      <c r="E637" s="5" t="s">
        <v>39</v>
      </c>
      <c r="F637" s="5"/>
      <c r="G637" s="5" t="str">
        <f t="shared" si="18"/>
        <v>Selenomonas</v>
      </c>
      <c r="H637" s="5" t="s">
        <v>35</v>
      </c>
      <c r="K637" s="5" t="s">
        <v>35</v>
      </c>
      <c r="M637" s="5" t="s">
        <v>35</v>
      </c>
    </row>
    <row r="638" spans="1:13">
      <c r="A638" s="2" t="s">
        <v>1508</v>
      </c>
      <c r="B638" s="3" t="s">
        <v>1509</v>
      </c>
      <c r="C638" s="177" t="s">
        <v>1469</v>
      </c>
      <c r="D638" s="5"/>
      <c r="E638" s="5" t="s">
        <v>47</v>
      </c>
      <c r="F638" s="5"/>
      <c r="G638" s="5" t="str">
        <f t="shared" si="18"/>
        <v>Selenomonas</v>
      </c>
    </row>
    <row r="639" spans="1:13">
      <c r="A639" s="2" t="s">
        <v>1510</v>
      </c>
      <c r="B639" s="3" t="s">
        <v>1511</v>
      </c>
      <c r="C639" s="177" t="s">
        <v>1469</v>
      </c>
      <c r="D639" s="5"/>
      <c r="E639" s="5" t="s">
        <v>39</v>
      </c>
      <c r="F639" s="5"/>
      <c r="G639" s="5" t="str">
        <f t="shared" ref="G639:G702" si="19">LEFT(A639,FIND("_",A639) - 1)</f>
        <v>Selenomonas</v>
      </c>
    </row>
    <row r="640" spans="1:13">
      <c r="A640" s="2" t="s">
        <v>1512</v>
      </c>
      <c r="B640" s="3" t="s">
        <v>1513</v>
      </c>
      <c r="C640" s="177" t="s">
        <v>1469</v>
      </c>
      <c r="D640" s="5"/>
      <c r="E640" s="5" t="s">
        <v>47</v>
      </c>
      <c r="F640" s="5"/>
      <c r="G640" s="5" t="str">
        <f t="shared" si="19"/>
        <v>Selenomonas</v>
      </c>
    </row>
    <row r="641" spans="1:13">
      <c r="A641" s="2" t="s">
        <v>1514</v>
      </c>
      <c r="B641" s="3" t="s">
        <v>1515</v>
      </c>
      <c r="C641" s="177" t="s">
        <v>1469</v>
      </c>
      <c r="D641" s="5"/>
      <c r="E641" s="5" t="s">
        <v>47</v>
      </c>
      <c r="F641" s="5"/>
      <c r="G641" s="5" t="str">
        <f t="shared" si="19"/>
        <v>Selenomonas</v>
      </c>
    </row>
    <row r="642" spans="1:13">
      <c r="A642" s="2" t="s">
        <v>1516</v>
      </c>
      <c r="B642" s="3" t="s">
        <v>1517</v>
      </c>
      <c r="C642" s="177" t="s">
        <v>1469</v>
      </c>
      <c r="D642" s="5"/>
      <c r="E642" s="5" t="s">
        <v>39</v>
      </c>
      <c r="F642" s="5"/>
      <c r="G642" s="5" t="str">
        <f t="shared" si="19"/>
        <v>Selenomonas</v>
      </c>
    </row>
    <row r="643" spans="1:13">
      <c r="A643" s="2" t="s">
        <v>1518</v>
      </c>
      <c r="B643" s="3" t="s">
        <v>1519</v>
      </c>
      <c r="C643" s="177" t="s">
        <v>1469</v>
      </c>
      <c r="D643" s="5"/>
      <c r="E643" s="5" t="s">
        <v>39</v>
      </c>
      <c r="F643" s="5"/>
      <c r="G643" s="5" t="str">
        <f t="shared" si="19"/>
        <v>Selenomonas</v>
      </c>
    </row>
    <row r="644" spans="1:13">
      <c r="A644" s="2" t="s">
        <v>1520</v>
      </c>
      <c r="B644" s="3" t="s">
        <v>1521</v>
      </c>
      <c r="C644" s="177" t="s">
        <v>1469</v>
      </c>
      <c r="D644" s="5"/>
      <c r="E644" s="5" t="s">
        <v>39</v>
      </c>
      <c r="F644" s="5"/>
      <c r="G644" s="5" t="str">
        <f t="shared" si="19"/>
        <v>Selenomonas</v>
      </c>
    </row>
    <row r="645" spans="1:13">
      <c r="A645" s="2" t="s">
        <v>1522</v>
      </c>
      <c r="B645" s="3" t="s">
        <v>1523</v>
      </c>
      <c r="C645" s="177" t="s">
        <v>1469</v>
      </c>
      <c r="D645" s="5"/>
      <c r="E645" s="5" t="s">
        <v>39</v>
      </c>
      <c r="F645" s="5"/>
      <c r="G645" s="5" t="str">
        <f t="shared" si="19"/>
        <v>Selenomonas</v>
      </c>
    </row>
    <row r="646" spans="1:13">
      <c r="A646" s="2" t="s">
        <v>1524</v>
      </c>
      <c r="B646" s="3" t="s">
        <v>1525</v>
      </c>
      <c r="C646" s="178" t="s">
        <v>1526</v>
      </c>
      <c r="D646" s="5" t="s">
        <v>47</v>
      </c>
      <c r="E646" s="5" t="s">
        <v>47</v>
      </c>
      <c r="F646" s="5" t="s">
        <v>48</v>
      </c>
      <c r="G646" s="5" t="str">
        <f t="shared" si="19"/>
        <v>Serratia</v>
      </c>
      <c r="H646" s="5" t="s">
        <v>35</v>
      </c>
      <c r="I646" s="5" t="s">
        <v>35</v>
      </c>
      <c r="J646" s="5" t="s">
        <v>35</v>
      </c>
      <c r="K646" s="5" t="s">
        <v>35</v>
      </c>
      <c r="L646" s="5" t="s">
        <v>35</v>
      </c>
      <c r="M646" s="5" t="s">
        <v>35</v>
      </c>
    </row>
    <row r="647" spans="1:13">
      <c r="A647" s="2" t="s">
        <v>1527</v>
      </c>
      <c r="B647" s="3" t="s">
        <v>1528</v>
      </c>
      <c r="C647" s="179" t="s">
        <v>1529</v>
      </c>
      <c r="D647" s="5"/>
      <c r="E647" s="5" t="s">
        <v>34</v>
      </c>
      <c r="F647" s="5"/>
      <c r="G647" s="5" t="str">
        <f t="shared" si="19"/>
        <v>Shuttleworthia</v>
      </c>
    </row>
    <row r="648" spans="1:13">
      <c r="A648" s="2" t="s">
        <v>1530</v>
      </c>
      <c r="B648" s="3" t="s">
        <v>1531</v>
      </c>
      <c r="C648" s="180" t="s">
        <v>1532</v>
      </c>
      <c r="D648" s="5" t="s">
        <v>47</v>
      </c>
      <c r="E648" s="5" t="s">
        <v>47</v>
      </c>
      <c r="F648" s="5" t="s">
        <v>48</v>
      </c>
      <c r="G648" s="5" t="str">
        <f t="shared" si="19"/>
        <v>Simonsiella</v>
      </c>
      <c r="H648" s="5" t="s">
        <v>35</v>
      </c>
      <c r="I648" s="5" t="s">
        <v>35</v>
      </c>
      <c r="J648" s="5" t="s">
        <v>35</v>
      </c>
    </row>
    <row r="649" spans="1:13">
      <c r="A649" s="2" t="s">
        <v>1533</v>
      </c>
      <c r="B649" s="3" t="s">
        <v>1534</v>
      </c>
      <c r="C649" s="181" t="s">
        <v>1535</v>
      </c>
      <c r="D649" s="5"/>
      <c r="E649" s="5" t="s">
        <v>34</v>
      </c>
      <c r="F649" s="5"/>
      <c r="G649" s="5" t="str">
        <f t="shared" si="19"/>
        <v>Slackia</v>
      </c>
    </row>
    <row r="650" spans="1:13">
      <c r="A650" s="2" t="s">
        <v>1536</v>
      </c>
      <c r="B650" s="3" t="s">
        <v>1537</v>
      </c>
      <c r="C650" s="182" t="s">
        <v>1538</v>
      </c>
      <c r="D650" s="5"/>
      <c r="E650" s="5" t="s">
        <v>39</v>
      </c>
      <c r="F650" s="5"/>
      <c r="G650" s="5" t="str">
        <f t="shared" si="19"/>
        <v>Sneathia</v>
      </c>
    </row>
    <row r="651" spans="1:13">
      <c r="A651" s="2" t="s">
        <v>1539</v>
      </c>
      <c r="B651" s="3" t="s">
        <v>1540</v>
      </c>
      <c r="C651" s="182" t="s">
        <v>1538</v>
      </c>
      <c r="D651" s="5"/>
      <c r="E651" s="5" t="s">
        <v>39</v>
      </c>
      <c r="F651" s="5"/>
      <c r="G651" s="5" t="str">
        <f t="shared" si="19"/>
        <v>Sneathia</v>
      </c>
    </row>
    <row r="652" spans="1:13">
      <c r="A652" s="2" t="s">
        <v>1541</v>
      </c>
      <c r="B652" s="3" t="s">
        <v>1542</v>
      </c>
      <c r="C652" s="183" t="s">
        <v>1543</v>
      </c>
      <c r="D652" s="5"/>
      <c r="E652" s="5" t="s">
        <v>39</v>
      </c>
      <c r="F652" s="5"/>
      <c r="G652" s="5" t="str">
        <f t="shared" si="19"/>
        <v>Solobacterium</v>
      </c>
    </row>
    <row r="653" spans="1:13">
      <c r="A653" s="2" t="s">
        <v>1544</v>
      </c>
      <c r="B653" s="3" t="s">
        <v>1545</v>
      </c>
      <c r="C653" s="138" t="s">
        <v>1045</v>
      </c>
      <c r="D653" s="5" t="s">
        <v>47</v>
      </c>
      <c r="E653" s="5" t="s">
        <v>39</v>
      </c>
      <c r="F653" s="5" t="s">
        <v>48</v>
      </c>
      <c r="G653" s="5" t="str">
        <f t="shared" si="19"/>
        <v>Sphingomonas</v>
      </c>
      <c r="H653" s="5"/>
      <c r="I653" s="5"/>
      <c r="J653" s="5"/>
      <c r="K653" s="5" t="s">
        <v>35</v>
      </c>
      <c r="L653" s="5" t="s">
        <v>35</v>
      </c>
      <c r="M653" s="5" t="s">
        <v>35</v>
      </c>
    </row>
    <row r="654" spans="1:13">
      <c r="A654" s="2" t="s">
        <v>1546</v>
      </c>
      <c r="B654" s="3" t="s">
        <v>1547</v>
      </c>
      <c r="C654" s="138" t="s">
        <v>1045</v>
      </c>
      <c r="D654" s="5"/>
      <c r="E654" s="5" t="s">
        <v>39</v>
      </c>
      <c r="F654" s="5"/>
      <c r="G654" s="5" t="str">
        <f t="shared" si="19"/>
        <v>Sphingomonas</v>
      </c>
      <c r="H654" s="5"/>
      <c r="I654" s="5"/>
      <c r="J654" s="5"/>
      <c r="K654" s="5"/>
    </row>
    <row r="655" spans="1:13">
      <c r="A655" s="2" t="s">
        <v>1548</v>
      </c>
      <c r="B655" s="3" t="s">
        <v>1549</v>
      </c>
      <c r="C655" s="184" t="s">
        <v>1550</v>
      </c>
      <c r="D655" s="5"/>
      <c r="E655" s="5" t="s">
        <v>39</v>
      </c>
      <c r="F655" s="5"/>
      <c r="G655" s="5" t="str">
        <f t="shared" si="19"/>
        <v>Staphylococcus</v>
      </c>
    </row>
    <row r="656" spans="1:13">
      <c r="A656" s="2" t="s">
        <v>1551</v>
      </c>
      <c r="B656" s="3" t="s">
        <v>1552</v>
      </c>
      <c r="C656" s="184" t="s">
        <v>1550</v>
      </c>
      <c r="D656" s="5"/>
      <c r="E656" s="5" t="s">
        <v>34</v>
      </c>
      <c r="F656" s="5"/>
      <c r="G656" s="5" t="str">
        <f t="shared" si="19"/>
        <v>Staphylococcus</v>
      </c>
    </row>
    <row r="657" spans="1:13">
      <c r="A657" s="2" t="s">
        <v>1553</v>
      </c>
      <c r="B657" s="3" t="s">
        <v>1554</v>
      </c>
      <c r="C657" s="184" t="s">
        <v>1550</v>
      </c>
      <c r="D657" s="5"/>
      <c r="E657" s="5" t="s">
        <v>39</v>
      </c>
      <c r="F657" s="5"/>
      <c r="G657" s="5" t="str">
        <f t="shared" si="19"/>
        <v>Staphylococcus</v>
      </c>
    </row>
    <row r="658" spans="1:13">
      <c r="A658" s="2" t="s">
        <v>1555</v>
      </c>
      <c r="B658" s="3" t="s">
        <v>1556</v>
      </c>
      <c r="C658" s="184" t="s">
        <v>1550</v>
      </c>
      <c r="D658" s="5"/>
      <c r="E658" s="5" t="s">
        <v>39</v>
      </c>
      <c r="F658" s="5"/>
      <c r="G658" s="5" t="str">
        <f t="shared" si="19"/>
        <v>Staphylococcus</v>
      </c>
    </row>
    <row r="659" spans="1:13">
      <c r="A659" s="2" t="s">
        <v>1557</v>
      </c>
      <c r="B659" s="3" t="s">
        <v>1558</v>
      </c>
      <c r="C659" s="184" t="s">
        <v>1550</v>
      </c>
      <c r="D659" s="5"/>
      <c r="E659" s="5" t="s">
        <v>34</v>
      </c>
      <c r="F659" s="5"/>
      <c r="G659" s="5" t="str">
        <f t="shared" si="19"/>
        <v>Staphylococcus</v>
      </c>
    </row>
    <row r="660" spans="1:13">
      <c r="A660" s="2" t="s">
        <v>1559</v>
      </c>
      <c r="B660" s="3" t="s">
        <v>1560</v>
      </c>
      <c r="C660" s="184" t="s">
        <v>1550</v>
      </c>
      <c r="D660" s="5"/>
      <c r="E660" s="5" t="s">
        <v>34</v>
      </c>
      <c r="F660" s="5"/>
      <c r="G660" s="5" t="str">
        <f t="shared" si="19"/>
        <v>Staphylococcus</v>
      </c>
    </row>
    <row r="661" spans="1:13">
      <c r="A661" s="2" t="s">
        <v>1561</v>
      </c>
      <c r="B661" s="3" t="s">
        <v>1562</v>
      </c>
      <c r="C661" s="184" t="s">
        <v>1550</v>
      </c>
      <c r="D661" s="5"/>
      <c r="E661" s="5" t="s">
        <v>34</v>
      </c>
      <c r="F661" s="5"/>
      <c r="G661" s="5" t="str">
        <f t="shared" si="19"/>
        <v>Staphylococcus</v>
      </c>
    </row>
    <row r="662" spans="1:13">
      <c r="A662" s="2" t="s">
        <v>1563</v>
      </c>
      <c r="B662" s="3" t="s">
        <v>1564</v>
      </c>
      <c r="C662" s="184" t="s">
        <v>1550</v>
      </c>
      <c r="D662" s="5"/>
      <c r="E662" s="5" t="s">
        <v>34</v>
      </c>
      <c r="F662" s="5"/>
      <c r="G662" s="5" t="str">
        <f t="shared" si="19"/>
        <v>Staphylococcus</v>
      </c>
    </row>
    <row r="663" spans="1:13">
      <c r="A663" s="2" t="s">
        <v>1565</v>
      </c>
      <c r="B663" s="3" t="s">
        <v>1566</v>
      </c>
      <c r="C663" s="184" t="s">
        <v>1550</v>
      </c>
      <c r="D663" s="5"/>
      <c r="E663" s="5" t="s">
        <v>34</v>
      </c>
      <c r="F663" s="5"/>
      <c r="G663" s="5" t="str">
        <f t="shared" si="19"/>
        <v>Staphylococcus</v>
      </c>
    </row>
    <row r="664" spans="1:13">
      <c r="A664" s="2" t="s">
        <v>1567</v>
      </c>
      <c r="B664" s="3" t="s">
        <v>1568</v>
      </c>
      <c r="C664" s="184" t="s">
        <v>1550</v>
      </c>
      <c r="D664" s="5"/>
      <c r="E664" s="5" t="s">
        <v>47</v>
      </c>
      <c r="F664" s="5"/>
      <c r="G664" s="5" t="str">
        <f t="shared" si="19"/>
        <v>Staphylococcus</v>
      </c>
    </row>
    <row r="665" spans="1:13">
      <c r="A665" s="2" t="s">
        <v>1569</v>
      </c>
      <c r="B665" s="3" t="s">
        <v>1570</v>
      </c>
      <c r="C665" s="184" t="s">
        <v>1550</v>
      </c>
      <c r="D665" s="5"/>
      <c r="E665" s="5" t="s">
        <v>34</v>
      </c>
      <c r="F665" s="5"/>
      <c r="G665" s="5" t="str">
        <f t="shared" si="19"/>
        <v>Staphylococcus</v>
      </c>
    </row>
    <row r="666" spans="1:13">
      <c r="A666" s="2" t="s">
        <v>1571</v>
      </c>
      <c r="B666" s="3" t="s">
        <v>1572</v>
      </c>
      <c r="C666" s="184" t="s">
        <v>1550</v>
      </c>
      <c r="D666" s="5"/>
      <c r="E666" s="5" t="s">
        <v>34</v>
      </c>
      <c r="F666" s="5"/>
      <c r="G666" s="5" t="str">
        <f t="shared" si="19"/>
        <v>Staphylococcus</v>
      </c>
    </row>
    <row r="667" spans="1:13">
      <c r="A667" s="2" t="s">
        <v>1573</v>
      </c>
      <c r="B667" s="3" t="s">
        <v>1574</v>
      </c>
      <c r="C667" s="184" t="s">
        <v>1550</v>
      </c>
      <c r="D667" s="5"/>
      <c r="E667" s="5" t="s">
        <v>34</v>
      </c>
      <c r="F667" s="5"/>
      <c r="G667" s="5" t="str">
        <f t="shared" si="19"/>
        <v>Staphylococcus</v>
      </c>
    </row>
    <row r="668" spans="1:13">
      <c r="A668" s="2" t="s">
        <v>1575</v>
      </c>
      <c r="B668" s="3" t="s">
        <v>1576</v>
      </c>
      <c r="C668" s="185" t="s">
        <v>1577</v>
      </c>
      <c r="D668" s="5" t="s">
        <v>47</v>
      </c>
      <c r="E668" s="5" t="s">
        <v>47</v>
      </c>
      <c r="F668" s="5" t="s">
        <v>52</v>
      </c>
      <c r="G668" s="5" t="str">
        <f t="shared" si="19"/>
        <v>Stenotrophomonas</v>
      </c>
      <c r="H668" s="5" t="s">
        <v>35</v>
      </c>
      <c r="I668" s="5" t="s">
        <v>35</v>
      </c>
      <c r="J668" s="5" t="s">
        <v>35</v>
      </c>
      <c r="K668" s="5" t="s">
        <v>35</v>
      </c>
      <c r="L668" s="5" t="s">
        <v>35</v>
      </c>
      <c r="M668" s="5" t="s">
        <v>35</v>
      </c>
    </row>
    <row r="669" spans="1:13">
      <c r="A669" s="2" t="s">
        <v>1578</v>
      </c>
      <c r="B669" s="3" t="s">
        <v>1579</v>
      </c>
      <c r="C669" s="185" t="s">
        <v>1577</v>
      </c>
      <c r="D669" s="5" t="s">
        <v>47</v>
      </c>
      <c r="E669" s="5" t="s">
        <v>39</v>
      </c>
      <c r="F669" s="5" t="s">
        <v>52</v>
      </c>
      <c r="G669" s="5" t="str">
        <f t="shared" si="19"/>
        <v>Stenotrophomonas</v>
      </c>
      <c r="H669" s="5" t="s">
        <v>35</v>
      </c>
      <c r="I669" s="5" t="s">
        <v>35</v>
      </c>
      <c r="J669" s="5" t="s">
        <v>35</v>
      </c>
      <c r="K669" s="5" t="s">
        <v>35</v>
      </c>
      <c r="L669" s="5" t="s">
        <v>35</v>
      </c>
      <c r="M669" s="5" t="s">
        <v>35</v>
      </c>
    </row>
    <row r="670" spans="1:13">
      <c r="A670" s="2" t="s">
        <v>1580</v>
      </c>
      <c r="B670" s="3" t="s">
        <v>1581</v>
      </c>
      <c r="C670" s="186" t="s">
        <v>1582</v>
      </c>
      <c r="D670" s="5"/>
      <c r="E670" s="5" t="s">
        <v>39</v>
      </c>
      <c r="F670" s="5"/>
      <c r="G670" s="5" t="str">
        <f t="shared" si="19"/>
        <v>Stomatobaculum</v>
      </c>
    </row>
    <row r="671" spans="1:13">
      <c r="A671" s="2" t="s">
        <v>1583</v>
      </c>
      <c r="B671" s="3" t="s">
        <v>1584</v>
      </c>
      <c r="C671" s="186" t="s">
        <v>1582</v>
      </c>
      <c r="D671" s="5"/>
      <c r="E671" s="5" t="s">
        <v>39</v>
      </c>
      <c r="F671" s="5"/>
      <c r="G671" s="5" t="str">
        <f t="shared" si="19"/>
        <v>Stomatobaculum</v>
      </c>
    </row>
    <row r="672" spans="1:13">
      <c r="A672" s="2" t="s">
        <v>1585</v>
      </c>
      <c r="B672" s="3" t="s">
        <v>1586</v>
      </c>
      <c r="C672" s="186" t="s">
        <v>1582</v>
      </c>
      <c r="D672" s="5"/>
      <c r="E672" s="5" t="s">
        <v>34</v>
      </c>
      <c r="F672" s="5"/>
      <c r="G672" s="5" t="str">
        <f t="shared" si="19"/>
        <v>Stomatobaculum</v>
      </c>
    </row>
    <row r="673" spans="1:29">
      <c r="A673" s="2" t="s">
        <v>1587</v>
      </c>
      <c r="B673" s="3" t="s">
        <v>1588</v>
      </c>
      <c r="C673" s="186" t="s">
        <v>1582</v>
      </c>
      <c r="D673" s="5"/>
      <c r="E673" s="5" t="s">
        <v>39</v>
      </c>
      <c r="F673" s="5"/>
      <c r="G673" s="5" t="str">
        <f t="shared" si="19"/>
        <v>Stomatobaculum</v>
      </c>
    </row>
    <row r="674" spans="1:29">
      <c r="A674" s="2" t="s">
        <v>1589</v>
      </c>
      <c r="B674" s="3" t="s">
        <v>1590</v>
      </c>
      <c r="C674" s="187" t="s">
        <v>1591</v>
      </c>
      <c r="D674" s="5"/>
      <c r="E674" s="5" t="s">
        <v>47</v>
      </c>
      <c r="F674" s="5"/>
      <c r="G674" s="5" t="str">
        <f t="shared" si="19"/>
        <v>Streptococcus</v>
      </c>
    </row>
    <row r="675" spans="1:29">
      <c r="A675" s="2" t="s">
        <v>1592</v>
      </c>
      <c r="B675" s="3" t="s">
        <v>1593</v>
      </c>
      <c r="C675" s="187" t="s">
        <v>1591</v>
      </c>
      <c r="D675" s="5"/>
      <c r="E675" s="5" t="s">
        <v>34</v>
      </c>
      <c r="F675" s="5"/>
      <c r="G675" s="5" t="str">
        <f t="shared" si="19"/>
        <v>Streptococcus</v>
      </c>
    </row>
    <row r="676" spans="1:29">
      <c r="A676" s="2" t="s">
        <v>1594</v>
      </c>
      <c r="B676" s="3" t="s">
        <v>1595</v>
      </c>
      <c r="C676" s="187" t="s">
        <v>1591</v>
      </c>
      <c r="D676" s="5"/>
      <c r="E676" s="5" t="s">
        <v>47</v>
      </c>
      <c r="F676" s="5"/>
      <c r="G676" s="5" t="str">
        <f t="shared" si="19"/>
        <v>Streptococcus</v>
      </c>
    </row>
    <row r="677" spans="1:29">
      <c r="A677" s="2" t="s">
        <v>1596</v>
      </c>
      <c r="B677" s="3" t="s">
        <v>1597</v>
      </c>
      <c r="C677" s="187" t="s">
        <v>1591</v>
      </c>
      <c r="D677" s="5"/>
      <c r="E677" s="5" t="s">
        <v>34</v>
      </c>
      <c r="F677" s="5"/>
      <c r="G677" s="5" t="str">
        <f t="shared" si="19"/>
        <v>Streptococcus</v>
      </c>
    </row>
    <row r="678" spans="1:29">
      <c r="A678" s="2" t="s">
        <v>1598</v>
      </c>
      <c r="B678" s="3" t="s">
        <v>1599</v>
      </c>
      <c r="C678" s="187" t="s">
        <v>1591</v>
      </c>
      <c r="D678" s="5"/>
      <c r="E678" s="5" t="s">
        <v>34</v>
      </c>
      <c r="F678" s="5"/>
      <c r="G678" s="5" t="str">
        <f t="shared" si="19"/>
        <v>Streptococcus</v>
      </c>
    </row>
    <row r="679" spans="1:29">
      <c r="A679" s="2" t="s">
        <v>1600</v>
      </c>
      <c r="B679" s="3" t="s">
        <v>1601</v>
      </c>
      <c r="C679" s="187" t="s">
        <v>1591</v>
      </c>
      <c r="D679" s="5"/>
      <c r="E679" s="5" t="s">
        <v>34</v>
      </c>
      <c r="F679" s="5"/>
      <c r="G679" s="5" t="str">
        <f t="shared" si="19"/>
        <v>Streptococcus</v>
      </c>
      <c r="AC679" s="5" t="s">
        <v>35</v>
      </c>
    </row>
    <row r="680" spans="1:29">
      <c r="A680" s="2" t="s">
        <v>1602</v>
      </c>
      <c r="B680" s="3" t="s">
        <v>1603</v>
      </c>
      <c r="C680" s="187" t="s">
        <v>1591</v>
      </c>
      <c r="D680" s="5"/>
      <c r="E680" s="5" t="s">
        <v>34</v>
      </c>
      <c r="F680" s="5"/>
      <c r="G680" s="5" t="str">
        <f t="shared" si="19"/>
        <v>Streptococcus</v>
      </c>
      <c r="AC680" s="5" t="s">
        <v>35</v>
      </c>
    </row>
    <row r="681" spans="1:29">
      <c r="A681" s="2" t="s">
        <v>1604</v>
      </c>
      <c r="B681" s="3" t="s">
        <v>1605</v>
      </c>
      <c r="C681" s="187" t="s">
        <v>1591</v>
      </c>
      <c r="D681" s="5"/>
      <c r="E681" s="5" t="s">
        <v>34</v>
      </c>
      <c r="F681" s="5"/>
      <c r="G681" s="5" t="str">
        <f t="shared" si="19"/>
        <v>Streptococcus</v>
      </c>
    </row>
    <row r="682" spans="1:29">
      <c r="A682" s="2" t="s">
        <v>1606</v>
      </c>
      <c r="B682" s="3" t="s">
        <v>1607</v>
      </c>
      <c r="C682" s="187" t="s">
        <v>1591</v>
      </c>
      <c r="D682" s="5"/>
      <c r="E682" s="5" t="s">
        <v>34</v>
      </c>
      <c r="F682" s="5"/>
      <c r="G682" s="5" t="str">
        <f t="shared" si="19"/>
        <v>Streptococcus</v>
      </c>
    </row>
    <row r="683" spans="1:29">
      <c r="A683" s="2" t="s">
        <v>1608</v>
      </c>
      <c r="B683" s="3" t="s">
        <v>1609</v>
      </c>
      <c r="C683" s="187" t="s">
        <v>1591</v>
      </c>
      <c r="D683" s="5"/>
      <c r="E683" s="5" t="s">
        <v>47</v>
      </c>
      <c r="F683" s="5"/>
      <c r="G683" s="5" t="str">
        <f t="shared" si="19"/>
        <v>Streptococcus</v>
      </c>
      <c r="AC683" s="5" t="s">
        <v>35</v>
      </c>
    </row>
    <row r="684" spans="1:29">
      <c r="A684" s="2" t="s">
        <v>1610</v>
      </c>
      <c r="B684" s="3" t="s">
        <v>1611</v>
      </c>
      <c r="C684" s="187" t="s">
        <v>1591</v>
      </c>
      <c r="D684" s="5"/>
      <c r="E684" s="5" t="s">
        <v>34</v>
      </c>
      <c r="F684" s="5"/>
      <c r="G684" s="5" t="str">
        <f t="shared" si="19"/>
        <v>Streptococcus</v>
      </c>
      <c r="AC684" s="5" t="s">
        <v>35</v>
      </c>
    </row>
    <row r="685" spans="1:29">
      <c r="A685" s="2" t="s">
        <v>1612</v>
      </c>
      <c r="B685" s="3" t="s">
        <v>1613</v>
      </c>
      <c r="C685" s="187" t="s">
        <v>1591</v>
      </c>
      <c r="D685" s="5"/>
      <c r="E685" s="5" t="s">
        <v>34</v>
      </c>
      <c r="F685" s="5"/>
      <c r="G685" s="5" t="str">
        <f t="shared" si="19"/>
        <v>Streptococcus</v>
      </c>
      <c r="AC685" s="5" t="s">
        <v>35</v>
      </c>
    </row>
    <row r="686" spans="1:29">
      <c r="A686" s="2" t="s">
        <v>1614</v>
      </c>
      <c r="B686" s="3" t="s">
        <v>1615</v>
      </c>
      <c r="C686" s="187" t="s">
        <v>1591</v>
      </c>
      <c r="D686" s="5"/>
      <c r="E686" s="5" t="s">
        <v>39</v>
      </c>
      <c r="F686" s="5"/>
      <c r="G686" s="5" t="str">
        <f t="shared" si="19"/>
        <v>Streptococcus</v>
      </c>
    </row>
    <row r="687" spans="1:29">
      <c r="A687" s="2" t="s">
        <v>1616</v>
      </c>
      <c r="B687" s="3" t="s">
        <v>1617</v>
      </c>
      <c r="C687" s="187" t="s">
        <v>1591</v>
      </c>
      <c r="D687" s="5"/>
      <c r="E687" s="5" t="s">
        <v>34</v>
      </c>
      <c r="F687" s="5"/>
      <c r="G687" s="5" t="str">
        <f t="shared" si="19"/>
        <v>Streptococcus</v>
      </c>
      <c r="H687" s="5" t="s">
        <v>35</v>
      </c>
      <c r="AC687" s="5" t="s">
        <v>35</v>
      </c>
    </row>
    <row r="688" spans="1:29">
      <c r="A688" s="2" t="s">
        <v>1618</v>
      </c>
      <c r="B688" s="3" t="s">
        <v>1619</v>
      </c>
      <c r="C688" s="187" t="s">
        <v>1591</v>
      </c>
      <c r="D688" s="5"/>
      <c r="E688" s="5" t="s">
        <v>34</v>
      </c>
      <c r="F688" s="5"/>
      <c r="G688" s="5" t="str">
        <f t="shared" si="19"/>
        <v>Streptococcus</v>
      </c>
    </row>
    <row r="689" spans="1:7">
      <c r="A689" s="2" t="s">
        <v>1620</v>
      </c>
      <c r="B689" s="3" t="s">
        <v>1621</v>
      </c>
      <c r="C689" s="187" t="s">
        <v>1591</v>
      </c>
      <c r="D689" s="5"/>
      <c r="E689" s="5" t="s">
        <v>34</v>
      </c>
      <c r="F689" s="5"/>
      <c r="G689" s="5" t="str">
        <f t="shared" si="19"/>
        <v>Streptococcus</v>
      </c>
    </row>
    <row r="690" spans="1:7">
      <c r="A690" s="2" t="s">
        <v>1622</v>
      </c>
      <c r="B690" s="3" t="s">
        <v>1623</v>
      </c>
      <c r="C690" s="187" t="s">
        <v>1591</v>
      </c>
      <c r="D690" s="5"/>
      <c r="E690" s="5" t="s">
        <v>34</v>
      </c>
      <c r="F690" s="5"/>
      <c r="G690" s="5" t="str">
        <f t="shared" si="19"/>
        <v>Streptococcus</v>
      </c>
    </row>
    <row r="691" spans="1:7">
      <c r="A691" s="2" t="s">
        <v>1624</v>
      </c>
      <c r="B691" s="3" t="s">
        <v>1625</v>
      </c>
      <c r="C691" s="187" t="s">
        <v>1591</v>
      </c>
      <c r="D691" s="5"/>
      <c r="E691" s="5" t="s">
        <v>34</v>
      </c>
      <c r="F691" s="5"/>
      <c r="G691" s="5" t="str">
        <f t="shared" si="19"/>
        <v>Streptococcus</v>
      </c>
    </row>
    <row r="692" spans="1:7">
      <c r="A692" s="2" t="s">
        <v>1626</v>
      </c>
      <c r="B692" s="3" t="s">
        <v>1627</v>
      </c>
      <c r="C692" s="187" t="s">
        <v>1591</v>
      </c>
      <c r="D692" s="5"/>
      <c r="E692" s="5" t="s">
        <v>34</v>
      </c>
      <c r="F692" s="5"/>
      <c r="G692" s="5" t="str">
        <f t="shared" si="19"/>
        <v>Streptococcus</v>
      </c>
    </row>
    <row r="693" spans="1:7">
      <c r="A693" s="2" t="s">
        <v>1628</v>
      </c>
      <c r="B693" s="3" t="s">
        <v>1629</v>
      </c>
      <c r="C693" s="187" t="s">
        <v>1591</v>
      </c>
      <c r="D693" s="5"/>
      <c r="E693" s="5" t="s">
        <v>39</v>
      </c>
      <c r="F693" s="5"/>
      <c r="G693" s="5" t="str">
        <f t="shared" si="19"/>
        <v>Streptococcus</v>
      </c>
    </row>
    <row r="694" spans="1:7">
      <c r="A694" s="2" t="s">
        <v>1630</v>
      </c>
      <c r="B694" s="3" t="s">
        <v>1631</v>
      </c>
      <c r="C694" s="187" t="s">
        <v>1591</v>
      </c>
      <c r="D694" s="5"/>
      <c r="E694" s="5" t="s">
        <v>39</v>
      </c>
      <c r="F694" s="5"/>
      <c r="G694" s="5" t="str">
        <f t="shared" si="19"/>
        <v>Streptococcus</v>
      </c>
    </row>
    <row r="695" spans="1:7">
      <c r="A695" s="2" t="s">
        <v>1632</v>
      </c>
      <c r="B695" s="3" t="s">
        <v>1633</v>
      </c>
      <c r="C695" s="187" t="s">
        <v>1591</v>
      </c>
      <c r="D695" s="5"/>
      <c r="E695" s="5" t="s">
        <v>34</v>
      </c>
      <c r="F695" s="5"/>
      <c r="G695" s="5" t="str">
        <f t="shared" si="19"/>
        <v>Streptococcus</v>
      </c>
    </row>
    <row r="696" spans="1:7">
      <c r="A696" s="2" t="s">
        <v>1634</v>
      </c>
      <c r="B696" s="3" t="s">
        <v>1635</v>
      </c>
      <c r="C696" s="187" t="s">
        <v>1591</v>
      </c>
      <c r="D696" s="5"/>
      <c r="E696" s="5" t="s">
        <v>34</v>
      </c>
      <c r="F696" s="5"/>
      <c r="G696" s="5" t="str">
        <f t="shared" si="19"/>
        <v>Streptococcus</v>
      </c>
    </row>
    <row r="697" spans="1:7">
      <c r="A697" s="2" t="s">
        <v>1636</v>
      </c>
      <c r="B697" s="3" t="s">
        <v>1637</v>
      </c>
      <c r="C697" s="187" t="s">
        <v>1591</v>
      </c>
      <c r="D697" s="5"/>
      <c r="E697" s="5" t="s">
        <v>34</v>
      </c>
      <c r="F697" s="5"/>
      <c r="G697" s="5" t="str">
        <f t="shared" si="19"/>
        <v>Streptococcus</v>
      </c>
    </row>
    <row r="698" spans="1:7">
      <c r="A698" s="2" t="s">
        <v>1638</v>
      </c>
      <c r="B698" s="3" t="s">
        <v>1639</v>
      </c>
      <c r="C698" s="187" t="s">
        <v>1591</v>
      </c>
      <c r="D698" s="5"/>
      <c r="E698" s="5" t="s">
        <v>34</v>
      </c>
      <c r="F698" s="5"/>
      <c r="G698" s="5" t="str">
        <f t="shared" si="19"/>
        <v>Streptococcus</v>
      </c>
    </row>
    <row r="699" spans="1:7">
      <c r="A699" s="2" t="s">
        <v>1640</v>
      </c>
      <c r="B699" s="3" t="s">
        <v>1641</v>
      </c>
      <c r="C699" s="187" t="s">
        <v>1591</v>
      </c>
      <c r="D699" s="5"/>
      <c r="E699" s="5" t="s">
        <v>39</v>
      </c>
      <c r="F699" s="5"/>
      <c r="G699" s="5" t="str">
        <f t="shared" si="19"/>
        <v>Streptococcus</v>
      </c>
    </row>
    <row r="700" spans="1:7">
      <c r="A700" s="2" t="s">
        <v>1642</v>
      </c>
      <c r="B700" s="3" t="s">
        <v>1643</v>
      </c>
      <c r="C700" s="187" t="s">
        <v>1591</v>
      </c>
      <c r="D700" s="5"/>
      <c r="E700" s="5" t="s">
        <v>39</v>
      </c>
      <c r="F700" s="5"/>
      <c r="G700" s="5" t="str">
        <f t="shared" si="19"/>
        <v>Streptococcus</v>
      </c>
    </row>
    <row r="701" spans="1:7">
      <c r="A701" s="2" t="s">
        <v>1644</v>
      </c>
      <c r="B701" s="3" t="s">
        <v>1645</v>
      </c>
      <c r="C701" s="187" t="s">
        <v>1591</v>
      </c>
      <c r="D701" s="5"/>
      <c r="E701" s="5" t="s">
        <v>39</v>
      </c>
      <c r="F701" s="5"/>
      <c r="G701" s="5" t="str">
        <f t="shared" si="19"/>
        <v>Streptococcus</v>
      </c>
    </row>
    <row r="702" spans="1:7">
      <c r="A702" s="2" t="s">
        <v>1646</v>
      </c>
      <c r="B702" s="3" t="s">
        <v>1647</v>
      </c>
      <c r="C702" s="187" t="s">
        <v>1591</v>
      </c>
      <c r="D702" s="5"/>
      <c r="E702" s="5" t="s">
        <v>34</v>
      </c>
      <c r="F702" s="5"/>
      <c r="G702" s="5" t="str">
        <f t="shared" si="19"/>
        <v>Streptococcus</v>
      </c>
    </row>
    <row r="703" spans="1:7">
      <c r="A703" s="2" t="s">
        <v>1648</v>
      </c>
      <c r="B703" s="3" t="s">
        <v>1649</v>
      </c>
      <c r="C703" s="187" t="s">
        <v>1591</v>
      </c>
      <c r="D703" s="5"/>
      <c r="E703" s="5" t="s">
        <v>39</v>
      </c>
      <c r="F703" s="5"/>
      <c r="G703" s="5" t="str">
        <f t="shared" ref="G703:G766" si="20">LEFT(A703,FIND("_",A703) - 1)</f>
        <v>Streptococcus</v>
      </c>
    </row>
    <row r="704" spans="1:7">
      <c r="A704" s="2" t="s">
        <v>1650</v>
      </c>
      <c r="B704" s="3" t="s">
        <v>1651</v>
      </c>
      <c r="C704" s="187" t="s">
        <v>1591</v>
      </c>
      <c r="D704" s="5"/>
      <c r="E704" s="5" t="s">
        <v>34</v>
      </c>
      <c r="F704" s="5"/>
      <c r="G704" s="5" t="str">
        <f t="shared" si="20"/>
        <v>Streptococcus</v>
      </c>
    </row>
    <row r="705" spans="1:30">
      <c r="A705" s="2" t="s">
        <v>1652</v>
      </c>
      <c r="B705" s="3" t="s">
        <v>1653</v>
      </c>
      <c r="C705" s="187" t="s">
        <v>1591</v>
      </c>
      <c r="D705" s="5"/>
      <c r="E705" s="5" t="s">
        <v>39</v>
      </c>
      <c r="F705" s="5"/>
      <c r="G705" s="5" t="str">
        <f t="shared" si="20"/>
        <v>Streptococcus</v>
      </c>
    </row>
    <row r="706" spans="1:30">
      <c r="A706" s="2" t="s">
        <v>1654</v>
      </c>
      <c r="B706" s="3" t="s">
        <v>1655</v>
      </c>
      <c r="C706" s="187" t="s">
        <v>1591</v>
      </c>
      <c r="D706" s="5"/>
      <c r="E706" s="5" t="s">
        <v>34</v>
      </c>
      <c r="F706" s="5"/>
      <c r="G706" s="5" t="str">
        <f t="shared" si="20"/>
        <v>Streptococcus</v>
      </c>
    </row>
    <row r="707" spans="1:30">
      <c r="A707" s="2" t="s">
        <v>1656</v>
      </c>
      <c r="B707" s="3" t="s">
        <v>1657</v>
      </c>
      <c r="C707" s="187" t="s">
        <v>1591</v>
      </c>
      <c r="D707" s="5"/>
      <c r="E707" s="5" t="s">
        <v>34</v>
      </c>
      <c r="F707" s="5"/>
      <c r="G707" s="5" t="str">
        <f t="shared" si="20"/>
        <v>Streptococcus</v>
      </c>
    </row>
    <row r="708" spans="1:30">
      <c r="A708" s="2" t="s">
        <v>1658</v>
      </c>
      <c r="B708" s="3" t="s">
        <v>1659</v>
      </c>
      <c r="C708" s="187" t="s">
        <v>1591</v>
      </c>
      <c r="D708" s="5"/>
      <c r="E708" s="5" t="s">
        <v>39</v>
      </c>
      <c r="F708" s="5"/>
      <c r="G708" s="5" t="str">
        <f t="shared" si="20"/>
        <v>Streptococcus</v>
      </c>
    </row>
    <row r="709" spans="1:30">
      <c r="A709" s="2" t="s">
        <v>1660</v>
      </c>
      <c r="B709" s="3" t="s">
        <v>1661</v>
      </c>
      <c r="C709" s="187" t="s">
        <v>1591</v>
      </c>
      <c r="D709" s="5"/>
      <c r="E709" s="5" t="s">
        <v>34</v>
      </c>
      <c r="F709" s="5"/>
      <c r="G709" s="5" t="str">
        <f t="shared" si="20"/>
        <v>Streptococcus</v>
      </c>
    </row>
    <row r="710" spans="1:30">
      <c r="A710" s="2" t="s">
        <v>1662</v>
      </c>
      <c r="B710" s="3" t="s">
        <v>1663</v>
      </c>
      <c r="C710" s="187" t="s">
        <v>1591</v>
      </c>
      <c r="D710" s="5"/>
      <c r="E710" s="5" t="s">
        <v>34</v>
      </c>
      <c r="F710" s="5"/>
      <c r="G710" s="5" t="str">
        <f t="shared" si="20"/>
        <v>Streptococcus</v>
      </c>
    </row>
    <row r="711" spans="1:30">
      <c r="A711" s="2" t="s">
        <v>1664</v>
      </c>
      <c r="B711" s="3" t="s">
        <v>1665</v>
      </c>
      <c r="C711" s="187" t="s">
        <v>1591</v>
      </c>
      <c r="D711" s="5"/>
      <c r="E711" s="5" t="s">
        <v>34</v>
      </c>
      <c r="F711" s="5"/>
      <c r="G711" s="5" t="str">
        <f t="shared" si="20"/>
        <v>Streptococcus</v>
      </c>
    </row>
    <row r="712" spans="1:30">
      <c r="A712" s="2" t="s">
        <v>1666</v>
      </c>
      <c r="B712" s="3" t="s">
        <v>1667</v>
      </c>
      <c r="C712" s="188" t="s">
        <v>1668</v>
      </c>
      <c r="D712" s="5"/>
      <c r="E712" s="5" t="s">
        <v>39</v>
      </c>
      <c r="F712" s="5"/>
      <c r="G712" s="5" t="str">
        <f t="shared" si="20"/>
        <v>Syntrophomonadaceae</v>
      </c>
    </row>
    <row r="713" spans="1:30">
      <c r="A713" s="2" t="s">
        <v>1669</v>
      </c>
      <c r="B713" s="3" t="s">
        <v>1670</v>
      </c>
      <c r="C713" s="189" t="s">
        <v>1671</v>
      </c>
      <c r="D713" s="5"/>
      <c r="E713" s="5" t="s">
        <v>34</v>
      </c>
      <c r="F713" s="5"/>
      <c r="G713" s="5" t="str">
        <f t="shared" si="20"/>
        <v>Tannerella</v>
      </c>
      <c r="H713" s="5"/>
      <c r="P713" s="5" t="s">
        <v>35</v>
      </c>
      <c r="Q713" s="5"/>
      <c r="R713" s="5"/>
      <c r="S713" s="5" t="s">
        <v>35</v>
      </c>
      <c r="T713" s="5" t="s">
        <v>35</v>
      </c>
      <c r="V713" s="5" t="s">
        <v>35</v>
      </c>
      <c r="W713" s="5" t="s">
        <v>35</v>
      </c>
      <c r="X713" s="5" t="s">
        <v>35</v>
      </c>
      <c r="Y713" s="5" t="s">
        <v>35</v>
      </c>
      <c r="Z713" s="5" t="s">
        <v>35</v>
      </c>
      <c r="AB713" s="5" t="s">
        <v>35</v>
      </c>
      <c r="AC713" s="5" t="s">
        <v>35</v>
      </c>
      <c r="AD713" s="5" t="s">
        <v>35</v>
      </c>
    </row>
    <row r="714" spans="1:30">
      <c r="A714" s="2" t="s">
        <v>1672</v>
      </c>
      <c r="B714" s="3" t="s">
        <v>1673</v>
      </c>
      <c r="C714" s="189" t="s">
        <v>1671</v>
      </c>
      <c r="D714" s="5"/>
      <c r="E714" s="5" t="s">
        <v>39</v>
      </c>
      <c r="F714" s="5"/>
      <c r="G714" s="5" t="str">
        <f t="shared" si="20"/>
        <v>Tannerella</v>
      </c>
      <c r="P714" s="5" t="s">
        <v>35</v>
      </c>
      <c r="Q714" s="5"/>
      <c r="R714" s="5"/>
      <c r="S714" s="5" t="s">
        <v>35</v>
      </c>
      <c r="T714" s="5" t="s">
        <v>35</v>
      </c>
      <c r="V714" s="5" t="s">
        <v>35</v>
      </c>
      <c r="W714" s="5" t="s">
        <v>35</v>
      </c>
      <c r="X714" s="5" t="s">
        <v>35</v>
      </c>
      <c r="Y714" s="5" t="s">
        <v>35</v>
      </c>
      <c r="Z714" s="5" t="s">
        <v>35</v>
      </c>
      <c r="AB714" s="5" t="s">
        <v>35</v>
      </c>
      <c r="AC714" s="5" t="s">
        <v>35</v>
      </c>
      <c r="AD714" s="5" t="s">
        <v>35</v>
      </c>
    </row>
    <row r="715" spans="1:30">
      <c r="A715" s="2" t="s">
        <v>1674</v>
      </c>
      <c r="B715" s="3" t="s">
        <v>1675</v>
      </c>
      <c r="C715" s="189" t="s">
        <v>1671</v>
      </c>
      <c r="D715" s="5"/>
      <c r="E715" s="5" t="s">
        <v>39</v>
      </c>
      <c r="F715" s="5"/>
      <c r="G715" s="5" t="str">
        <f t="shared" si="20"/>
        <v>Tannerella</v>
      </c>
    </row>
    <row r="716" spans="1:30">
      <c r="A716" s="2" t="s">
        <v>1676</v>
      </c>
      <c r="B716" s="3" t="s">
        <v>1677</v>
      </c>
      <c r="C716" s="189" t="s">
        <v>1671</v>
      </c>
      <c r="D716" s="5"/>
      <c r="E716" s="5" t="s">
        <v>39</v>
      </c>
      <c r="F716" s="5"/>
      <c r="G716" s="5" t="str">
        <f t="shared" si="20"/>
        <v>Tannerella</v>
      </c>
      <c r="P716" s="5" t="s">
        <v>35</v>
      </c>
      <c r="Q716" s="5"/>
      <c r="R716" s="5"/>
      <c r="S716" s="5" t="s">
        <v>35</v>
      </c>
      <c r="T716" s="5" t="s">
        <v>35</v>
      </c>
      <c r="V716" s="5" t="s">
        <v>35</v>
      </c>
      <c r="W716" s="5" t="s">
        <v>35</v>
      </c>
      <c r="X716" s="5" t="s">
        <v>35</v>
      </c>
      <c r="Y716" s="5" t="s">
        <v>35</v>
      </c>
      <c r="Z716" s="5" t="s">
        <v>35</v>
      </c>
      <c r="AB716" s="5" t="s">
        <v>35</v>
      </c>
      <c r="AC716" s="5" t="s">
        <v>35</v>
      </c>
      <c r="AD716" s="5" t="s">
        <v>35</v>
      </c>
    </row>
    <row r="717" spans="1:30">
      <c r="A717" s="2" t="s">
        <v>1678</v>
      </c>
      <c r="B717" s="3" t="s">
        <v>1679</v>
      </c>
      <c r="C717" s="190" t="s">
        <v>1680</v>
      </c>
      <c r="D717" s="5" t="s">
        <v>47</v>
      </c>
      <c r="E717" s="5" t="s">
        <v>47</v>
      </c>
      <c r="F717" s="5" t="s">
        <v>48</v>
      </c>
      <c r="G717" s="5" t="str">
        <f t="shared" si="20"/>
        <v>Treponema</v>
      </c>
      <c r="K717" s="5" t="s">
        <v>35</v>
      </c>
      <c r="L717" s="5" t="s">
        <v>35</v>
      </c>
      <c r="M717" s="5" t="s">
        <v>35</v>
      </c>
    </row>
    <row r="718" spans="1:30">
      <c r="A718" s="2" t="s">
        <v>1681</v>
      </c>
      <c r="B718" s="3" t="s">
        <v>1682</v>
      </c>
      <c r="C718" s="190" t="s">
        <v>1680</v>
      </c>
      <c r="D718" s="5" t="s">
        <v>47</v>
      </c>
      <c r="E718" s="5" t="s">
        <v>47</v>
      </c>
      <c r="F718" s="5" t="s">
        <v>48</v>
      </c>
      <c r="G718" s="5" t="str">
        <f t="shared" si="20"/>
        <v>Treponema</v>
      </c>
      <c r="K718" s="5" t="s">
        <v>35</v>
      </c>
      <c r="L718" s="5" t="s">
        <v>35</v>
      </c>
      <c r="M718" s="5" t="s">
        <v>35</v>
      </c>
    </row>
    <row r="719" spans="1:30">
      <c r="A719" s="2" t="s">
        <v>1683</v>
      </c>
      <c r="B719" s="3" t="s">
        <v>1684</v>
      </c>
      <c r="C719" s="190" t="s">
        <v>1680</v>
      </c>
      <c r="D719" s="5" t="s">
        <v>47</v>
      </c>
      <c r="E719" s="5" t="s">
        <v>39</v>
      </c>
      <c r="F719" s="5" t="s">
        <v>48</v>
      </c>
      <c r="G719" s="5" t="str">
        <f t="shared" si="20"/>
        <v>Treponema</v>
      </c>
      <c r="K719" s="5" t="s">
        <v>35</v>
      </c>
      <c r="L719" s="5" t="s">
        <v>35</v>
      </c>
      <c r="M719" s="5" t="s">
        <v>35</v>
      </c>
    </row>
    <row r="720" spans="1:30">
      <c r="A720" s="2" t="s">
        <v>1685</v>
      </c>
      <c r="B720" s="3" t="s">
        <v>1686</v>
      </c>
      <c r="C720" s="190" t="s">
        <v>1680</v>
      </c>
      <c r="D720" s="5" t="s">
        <v>47</v>
      </c>
      <c r="E720" s="5" t="s">
        <v>47</v>
      </c>
      <c r="F720" s="5" t="s">
        <v>48</v>
      </c>
      <c r="G720" s="5" t="str">
        <f t="shared" si="20"/>
        <v>Treponema</v>
      </c>
      <c r="K720" s="5" t="s">
        <v>35</v>
      </c>
      <c r="L720" s="5" t="s">
        <v>35</v>
      </c>
      <c r="M720" s="5" t="s">
        <v>35</v>
      </c>
    </row>
    <row r="721" spans="1:29">
      <c r="A721" s="2" t="s">
        <v>1687</v>
      </c>
      <c r="B721" s="3" t="s">
        <v>1688</v>
      </c>
      <c r="C721" s="190" t="s">
        <v>1680</v>
      </c>
      <c r="D721" s="5" t="s">
        <v>47</v>
      </c>
      <c r="E721" s="5" t="s">
        <v>47</v>
      </c>
      <c r="F721" s="5" t="s">
        <v>48</v>
      </c>
      <c r="G721" s="5" t="str">
        <f t="shared" si="20"/>
        <v>Treponema</v>
      </c>
      <c r="K721" s="5" t="s">
        <v>35</v>
      </c>
      <c r="L721" s="5" t="s">
        <v>35</v>
      </c>
      <c r="M721" s="5" t="s">
        <v>35</v>
      </c>
    </row>
    <row r="722" spans="1:29">
      <c r="A722" s="2" t="s">
        <v>1689</v>
      </c>
      <c r="B722" s="3" t="s">
        <v>1690</v>
      </c>
      <c r="C722" s="190" t="s">
        <v>1680</v>
      </c>
      <c r="D722" s="5" t="s">
        <v>47</v>
      </c>
      <c r="E722" s="5" t="s">
        <v>47</v>
      </c>
      <c r="F722" s="5" t="s">
        <v>48</v>
      </c>
      <c r="G722" s="5" t="str">
        <f t="shared" si="20"/>
        <v>Treponema</v>
      </c>
      <c r="K722" s="5" t="s">
        <v>35</v>
      </c>
      <c r="L722" s="5" t="s">
        <v>35</v>
      </c>
      <c r="M722" s="5" t="s">
        <v>35</v>
      </c>
      <c r="AC722" s="5" t="s">
        <v>35</v>
      </c>
    </row>
    <row r="723" spans="1:29">
      <c r="A723" s="2" t="s">
        <v>1691</v>
      </c>
      <c r="B723" s="3" t="s">
        <v>1692</v>
      </c>
      <c r="C723" s="190" t="s">
        <v>1680</v>
      </c>
      <c r="D723" s="5" t="s">
        <v>47</v>
      </c>
      <c r="E723" s="5" t="s">
        <v>47</v>
      </c>
      <c r="F723" s="5" t="s">
        <v>48</v>
      </c>
      <c r="G723" s="5" t="str">
        <f t="shared" si="20"/>
        <v>Treponema</v>
      </c>
      <c r="L723" s="5" t="s">
        <v>35</v>
      </c>
      <c r="M723" s="5" t="s">
        <v>35</v>
      </c>
    </row>
    <row r="724" spans="1:29">
      <c r="A724" s="2" t="s">
        <v>1693</v>
      </c>
      <c r="B724" s="3" t="s">
        <v>1694</v>
      </c>
      <c r="C724" s="190" t="s">
        <v>1680</v>
      </c>
      <c r="D724" s="5" t="s">
        <v>47</v>
      </c>
      <c r="E724" s="5" t="s">
        <v>39</v>
      </c>
      <c r="F724" s="5" t="s">
        <v>48</v>
      </c>
      <c r="G724" s="5" t="str">
        <f t="shared" si="20"/>
        <v>Treponema</v>
      </c>
      <c r="K724" s="5" t="s">
        <v>35</v>
      </c>
      <c r="L724" s="5" t="s">
        <v>35</v>
      </c>
      <c r="M724" s="5" t="s">
        <v>35</v>
      </c>
    </row>
    <row r="725" spans="1:29">
      <c r="A725" s="2" t="s">
        <v>1695</v>
      </c>
      <c r="B725" s="3" t="s">
        <v>1696</v>
      </c>
      <c r="C725" s="190" t="s">
        <v>1680</v>
      </c>
      <c r="D725" s="5" t="s">
        <v>47</v>
      </c>
      <c r="E725" s="5" t="s">
        <v>47</v>
      </c>
      <c r="F725" s="5" t="s">
        <v>48</v>
      </c>
      <c r="G725" s="5" t="str">
        <f t="shared" si="20"/>
        <v>Treponema</v>
      </c>
      <c r="K725" s="5" t="s">
        <v>35</v>
      </c>
      <c r="L725" s="5" t="s">
        <v>35</v>
      </c>
      <c r="M725" s="5" t="s">
        <v>35</v>
      </c>
    </row>
    <row r="726" spans="1:29">
      <c r="A726" s="2" t="s">
        <v>1697</v>
      </c>
      <c r="B726" s="3" t="s">
        <v>1698</v>
      </c>
      <c r="C726" s="190" t="s">
        <v>1680</v>
      </c>
      <c r="D726" s="5"/>
      <c r="E726" s="5" t="s">
        <v>39</v>
      </c>
      <c r="F726" s="5"/>
      <c r="G726" s="5" t="str">
        <f t="shared" si="20"/>
        <v>Treponema</v>
      </c>
    </row>
    <row r="727" spans="1:29">
      <c r="A727" s="2" t="s">
        <v>1699</v>
      </c>
      <c r="B727" s="3" t="s">
        <v>1700</v>
      </c>
      <c r="C727" s="190" t="s">
        <v>1680</v>
      </c>
      <c r="D727" s="5"/>
      <c r="E727" s="5" t="s">
        <v>39</v>
      </c>
      <c r="F727" s="5"/>
      <c r="G727" s="5" t="str">
        <f t="shared" si="20"/>
        <v>Treponema</v>
      </c>
    </row>
    <row r="728" spans="1:29">
      <c r="A728" s="2" t="s">
        <v>1701</v>
      </c>
      <c r="B728" s="3" t="s">
        <v>1702</v>
      </c>
      <c r="C728" s="190" t="s">
        <v>1680</v>
      </c>
      <c r="D728" s="5"/>
      <c r="E728" s="5" t="s">
        <v>39</v>
      </c>
      <c r="F728" s="5"/>
      <c r="G728" s="5" t="str">
        <f t="shared" si="20"/>
        <v>Treponema</v>
      </c>
    </row>
    <row r="729" spans="1:29">
      <c r="A729" s="2" t="s">
        <v>1703</v>
      </c>
      <c r="B729" s="3" t="s">
        <v>1704</v>
      </c>
      <c r="C729" s="190" t="s">
        <v>1680</v>
      </c>
      <c r="D729" s="5"/>
      <c r="E729" s="5" t="s">
        <v>39</v>
      </c>
      <c r="F729" s="5"/>
      <c r="G729" s="5" t="str">
        <f t="shared" si="20"/>
        <v>Treponema</v>
      </c>
    </row>
    <row r="730" spans="1:29">
      <c r="A730" s="2" t="s">
        <v>1705</v>
      </c>
      <c r="B730" s="3" t="s">
        <v>1706</v>
      </c>
      <c r="C730" s="190" t="s">
        <v>1680</v>
      </c>
      <c r="D730" s="5"/>
      <c r="E730" s="5" t="s">
        <v>39</v>
      </c>
      <c r="F730" s="5"/>
      <c r="G730" s="5" t="str">
        <f t="shared" si="20"/>
        <v>Treponema</v>
      </c>
    </row>
    <row r="731" spans="1:29">
      <c r="A731" s="2" t="s">
        <v>1707</v>
      </c>
      <c r="B731" s="3" t="s">
        <v>1708</v>
      </c>
      <c r="C731" s="190" t="s">
        <v>1680</v>
      </c>
      <c r="D731" s="5"/>
      <c r="E731" s="5" t="s">
        <v>47</v>
      </c>
      <c r="F731" s="5"/>
      <c r="G731" s="5" t="str">
        <f t="shared" si="20"/>
        <v>Treponema</v>
      </c>
    </row>
    <row r="732" spans="1:29">
      <c r="A732" s="2" t="s">
        <v>1709</v>
      </c>
      <c r="B732" s="3" t="s">
        <v>1710</v>
      </c>
      <c r="C732" s="190" t="s">
        <v>1680</v>
      </c>
      <c r="D732" s="5"/>
      <c r="E732" s="5" t="s">
        <v>39</v>
      </c>
      <c r="F732" s="5"/>
      <c r="G732" s="5" t="str">
        <f t="shared" si="20"/>
        <v>Treponema</v>
      </c>
    </row>
    <row r="733" spans="1:29">
      <c r="A733" s="2" t="s">
        <v>1711</v>
      </c>
      <c r="B733" s="3" t="s">
        <v>1712</v>
      </c>
      <c r="C733" s="190" t="s">
        <v>1680</v>
      </c>
      <c r="D733" s="5"/>
      <c r="E733" s="5" t="s">
        <v>39</v>
      </c>
      <c r="F733" s="5"/>
      <c r="G733" s="5" t="str">
        <f t="shared" si="20"/>
        <v>Treponema</v>
      </c>
    </row>
    <row r="734" spans="1:29">
      <c r="A734" s="2" t="s">
        <v>1713</v>
      </c>
      <c r="B734" s="3" t="s">
        <v>1714</v>
      </c>
      <c r="C734" s="190" t="s">
        <v>1680</v>
      </c>
      <c r="D734" s="5"/>
      <c r="E734" s="5" t="s">
        <v>39</v>
      </c>
      <c r="F734" s="5"/>
      <c r="G734" s="5" t="str">
        <f t="shared" si="20"/>
        <v>Treponema</v>
      </c>
    </row>
    <row r="735" spans="1:29">
      <c r="A735" s="2" t="s">
        <v>1715</v>
      </c>
      <c r="B735" s="3" t="s">
        <v>1716</v>
      </c>
      <c r="C735" s="190" t="s">
        <v>1680</v>
      </c>
      <c r="D735" s="5"/>
      <c r="E735" s="5" t="s">
        <v>39</v>
      </c>
      <c r="F735" s="5"/>
      <c r="G735" s="5" t="str">
        <f t="shared" si="20"/>
        <v>Treponema</v>
      </c>
    </row>
    <row r="736" spans="1:29">
      <c r="A736" s="2" t="s">
        <v>1717</v>
      </c>
      <c r="B736" s="3" t="s">
        <v>1718</v>
      </c>
      <c r="C736" s="190" t="s">
        <v>1680</v>
      </c>
      <c r="D736" s="5"/>
      <c r="E736" s="5" t="s">
        <v>47</v>
      </c>
      <c r="F736" s="5"/>
      <c r="G736" s="5" t="str">
        <f t="shared" si="20"/>
        <v>Treponema</v>
      </c>
    </row>
    <row r="737" spans="1:7">
      <c r="A737" s="2" t="s">
        <v>1719</v>
      </c>
      <c r="B737" s="3" t="s">
        <v>1720</v>
      </c>
      <c r="C737" s="190" t="s">
        <v>1680</v>
      </c>
      <c r="D737" s="5"/>
      <c r="E737" s="5" t="s">
        <v>39</v>
      </c>
      <c r="F737" s="5"/>
      <c r="G737" s="5" t="str">
        <f t="shared" si="20"/>
        <v>Treponema</v>
      </c>
    </row>
    <row r="738" spans="1:7">
      <c r="A738" s="2" t="s">
        <v>1721</v>
      </c>
      <c r="B738" s="3" t="s">
        <v>1722</v>
      </c>
      <c r="C738" s="190" t="s">
        <v>1680</v>
      </c>
      <c r="D738" s="5"/>
      <c r="E738" s="5" t="s">
        <v>39</v>
      </c>
      <c r="F738" s="5"/>
      <c r="G738" s="5" t="str">
        <f t="shared" si="20"/>
        <v>Treponema</v>
      </c>
    </row>
    <row r="739" spans="1:7">
      <c r="A739" s="2" t="s">
        <v>1723</v>
      </c>
      <c r="B739" s="3" t="s">
        <v>1724</v>
      </c>
      <c r="C739" s="190" t="s">
        <v>1680</v>
      </c>
      <c r="D739" s="5"/>
      <c r="E739" s="5" t="s">
        <v>39</v>
      </c>
      <c r="F739" s="5"/>
      <c r="G739" s="5" t="str">
        <f t="shared" si="20"/>
        <v>Treponema</v>
      </c>
    </row>
    <row r="740" spans="1:7">
      <c r="A740" s="2" t="s">
        <v>1725</v>
      </c>
      <c r="B740" s="3" t="s">
        <v>1726</v>
      </c>
      <c r="C740" s="190" t="s">
        <v>1680</v>
      </c>
      <c r="D740" s="5"/>
      <c r="E740" s="5" t="s">
        <v>47</v>
      </c>
      <c r="F740" s="5"/>
      <c r="G740" s="5" t="str">
        <f t="shared" si="20"/>
        <v>Treponema</v>
      </c>
    </row>
    <row r="741" spans="1:7">
      <c r="A741" s="2" t="s">
        <v>1727</v>
      </c>
      <c r="B741" s="3" t="s">
        <v>1728</v>
      </c>
      <c r="C741" s="190" t="s">
        <v>1680</v>
      </c>
      <c r="D741" s="5"/>
      <c r="E741" s="5" t="s">
        <v>39</v>
      </c>
      <c r="F741" s="5"/>
      <c r="G741" s="5" t="str">
        <f t="shared" si="20"/>
        <v>Treponema</v>
      </c>
    </row>
    <row r="742" spans="1:7">
      <c r="A742" s="2" t="s">
        <v>1729</v>
      </c>
      <c r="B742" s="3" t="s">
        <v>1730</v>
      </c>
      <c r="C742" s="190" t="s">
        <v>1680</v>
      </c>
      <c r="D742" s="5"/>
      <c r="E742" s="5" t="s">
        <v>39</v>
      </c>
      <c r="F742" s="5"/>
      <c r="G742" s="5" t="str">
        <f t="shared" si="20"/>
        <v>Treponema</v>
      </c>
    </row>
    <row r="743" spans="1:7">
      <c r="A743" s="2" t="s">
        <v>1731</v>
      </c>
      <c r="B743" s="3" t="s">
        <v>1732</v>
      </c>
      <c r="C743" s="190" t="s">
        <v>1680</v>
      </c>
      <c r="D743" s="5"/>
      <c r="E743" s="5" t="s">
        <v>39</v>
      </c>
      <c r="F743" s="5"/>
      <c r="G743" s="5" t="str">
        <f t="shared" si="20"/>
        <v>Treponema</v>
      </c>
    </row>
    <row r="744" spans="1:7">
      <c r="A744" s="2" t="s">
        <v>1733</v>
      </c>
      <c r="B744" s="3" t="s">
        <v>1734</v>
      </c>
      <c r="C744" s="190" t="s">
        <v>1680</v>
      </c>
      <c r="D744" s="5"/>
      <c r="E744" s="5" t="s">
        <v>39</v>
      </c>
      <c r="F744" s="5"/>
      <c r="G744" s="5" t="str">
        <f t="shared" si="20"/>
        <v>Treponema</v>
      </c>
    </row>
    <row r="745" spans="1:7">
      <c r="A745" s="2" t="s">
        <v>1735</v>
      </c>
      <c r="B745" s="3" t="s">
        <v>1736</v>
      </c>
      <c r="C745" s="190" t="s">
        <v>1680</v>
      </c>
      <c r="D745" s="5"/>
      <c r="E745" s="5" t="s">
        <v>39</v>
      </c>
      <c r="F745" s="5"/>
      <c r="G745" s="5" t="str">
        <f t="shared" si="20"/>
        <v>Treponema</v>
      </c>
    </row>
    <row r="746" spans="1:7">
      <c r="A746" s="2" t="s">
        <v>1737</v>
      </c>
      <c r="B746" s="3" t="s">
        <v>1738</v>
      </c>
      <c r="C746" s="190" t="s">
        <v>1680</v>
      </c>
      <c r="D746" s="5"/>
      <c r="E746" s="5" t="s">
        <v>39</v>
      </c>
      <c r="F746" s="5"/>
      <c r="G746" s="5" t="str">
        <f t="shared" si="20"/>
        <v>Treponema</v>
      </c>
    </row>
    <row r="747" spans="1:7">
      <c r="A747" s="2" t="s">
        <v>1739</v>
      </c>
      <c r="B747" s="3" t="s">
        <v>1740</v>
      </c>
      <c r="C747" s="190" t="s">
        <v>1680</v>
      </c>
      <c r="D747" s="5"/>
      <c r="E747" s="5" t="s">
        <v>39</v>
      </c>
      <c r="F747" s="5"/>
      <c r="G747" s="5" t="str">
        <f t="shared" si="20"/>
        <v>Treponema</v>
      </c>
    </row>
    <row r="748" spans="1:7">
      <c r="A748" s="2" t="s">
        <v>1741</v>
      </c>
      <c r="B748" s="3" t="s">
        <v>1742</v>
      </c>
      <c r="C748" s="190" t="s">
        <v>1680</v>
      </c>
      <c r="D748" s="5"/>
      <c r="E748" s="5" t="s">
        <v>39</v>
      </c>
      <c r="F748" s="5"/>
      <c r="G748" s="5" t="str">
        <f t="shared" si="20"/>
        <v>Treponema</v>
      </c>
    </row>
    <row r="749" spans="1:7">
      <c r="A749" s="2" t="s">
        <v>1743</v>
      </c>
      <c r="B749" s="3" t="s">
        <v>1744</v>
      </c>
      <c r="C749" s="190" t="s">
        <v>1680</v>
      </c>
      <c r="D749" s="5"/>
      <c r="E749" s="5" t="s">
        <v>39</v>
      </c>
      <c r="F749" s="5"/>
      <c r="G749" s="5" t="str">
        <f t="shared" si="20"/>
        <v>Treponema</v>
      </c>
    </row>
    <row r="750" spans="1:7">
      <c r="A750" s="2" t="s">
        <v>1745</v>
      </c>
      <c r="B750" s="3" t="s">
        <v>1746</v>
      </c>
      <c r="C750" s="190" t="s">
        <v>1680</v>
      </c>
      <c r="D750" s="5"/>
      <c r="E750" s="5" t="s">
        <v>39</v>
      </c>
      <c r="F750" s="5"/>
      <c r="G750" s="5" t="str">
        <f t="shared" si="20"/>
        <v>Treponema</v>
      </c>
    </row>
    <row r="751" spans="1:7">
      <c r="A751" s="2" t="s">
        <v>1747</v>
      </c>
      <c r="B751" s="3" t="s">
        <v>1748</v>
      </c>
      <c r="C751" s="190" t="s">
        <v>1680</v>
      </c>
      <c r="D751" s="5"/>
      <c r="E751" s="5" t="s">
        <v>39</v>
      </c>
      <c r="F751" s="5"/>
      <c r="G751" s="5" t="str">
        <f t="shared" si="20"/>
        <v>Treponema</v>
      </c>
    </row>
    <row r="752" spans="1:7">
      <c r="A752" s="2" t="s">
        <v>1749</v>
      </c>
      <c r="B752" s="3" t="s">
        <v>1750</v>
      </c>
      <c r="C752" s="190" t="s">
        <v>1680</v>
      </c>
      <c r="D752" s="5"/>
      <c r="E752" s="5" t="s">
        <v>39</v>
      </c>
      <c r="F752" s="5"/>
      <c r="G752" s="5" t="str">
        <f t="shared" si="20"/>
        <v>Treponema</v>
      </c>
    </row>
    <row r="753" spans="1:13">
      <c r="A753" s="2" t="s">
        <v>1751</v>
      </c>
      <c r="B753" s="3" t="s">
        <v>1752</v>
      </c>
      <c r="C753" s="190" t="s">
        <v>1680</v>
      </c>
      <c r="D753" s="5"/>
      <c r="E753" s="5" t="s">
        <v>39</v>
      </c>
      <c r="F753" s="5"/>
      <c r="G753" s="5" t="str">
        <f t="shared" si="20"/>
        <v>Treponema</v>
      </c>
    </row>
    <row r="754" spans="1:13">
      <c r="A754" s="2" t="s">
        <v>1753</v>
      </c>
      <c r="B754" s="3" t="s">
        <v>1754</v>
      </c>
      <c r="C754" s="190" t="s">
        <v>1680</v>
      </c>
      <c r="D754" s="5"/>
      <c r="E754" s="5" t="s">
        <v>39</v>
      </c>
      <c r="F754" s="5"/>
      <c r="G754" s="5" t="str">
        <f t="shared" si="20"/>
        <v>Treponema</v>
      </c>
    </row>
    <row r="755" spans="1:13">
      <c r="A755" s="2" t="s">
        <v>1755</v>
      </c>
      <c r="B755" s="3" t="s">
        <v>1756</v>
      </c>
      <c r="C755" s="190" t="s">
        <v>1680</v>
      </c>
      <c r="D755" s="5"/>
      <c r="E755" s="5" t="s">
        <v>39</v>
      </c>
      <c r="F755" s="5"/>
      <c r="G755" s="5" t="str">
        <f t="shared" si="20"/>
        <v>Treponema</v>
      </c>
    </row>
    <row r="756" spans="1:13">
      <c r="A756" s="2" t="s">
        <v>1757</v>
      </c>
      <c r="B756" s="3" t="s">
        <v>1758</v>
      </c>
      <c r="C756" s="190" t="s">
        <v>1680</v>
      </c>
      <c r="D756" s="5"/>
      <c r="E756" s="5" t="s">
        <v>39</v>
      </c>
      <c r="F756" s="5"/>
      <c r="G756" s="5" t="str">
        <f t="shared" si="20"/>
        <v>Treponema</v>
      </c>
    </row>
    <row r="757" spans="1:13">
      <c r="A757" s="2" t="s">
        <v>1759</v>
      </c>
      <c r="B757" s="3" t="s">
        <v>1760</v>
      </c>
      <c r="C757" s="190" t="s">
        <v>1680</v>
      </c>
      <c r="D757" s="5"/>
      <c r="E757" s="5" t="s">
        <v>39</v>
      </c>
      <c r="F757" s="5"/>
      <c r="G757" s="5" t="str">
        <f t="shared" si="20"/>
        <v>Treponema</v>
      </c>
    </row>
    <row r="758" spans="1:13">
      <c r="A758" s="2" t="s">
        <v>1761</v>
      </c>
      <c r="B758" s="3" t="s">
        <v>1762</v>
      </c>
      <c r="C758" s="190" t="s">
        <v>1680</v>
      </c>
      <c r="D758" s="5"/>
      <c r="E758" s="5" t="s">
        <v>39</v>
      </c>
      <c r="F758" s="5"/>
      <c r="G758" s="5" t="str">
        <f t="shared" si="20"/>
        <v>Treponema</v>
      </c>
    </row>
    <row r="759" spans="1:13">
      <c r="A759" s="2" t="s">
        <v>1763</v>
      </c>
      <c r="B759" s="3" t="s">
        <v>1764</v>
      </c>
      <c r="C759" s="190" t="s">
        <v>1680</v>
      </c>
      <c r="D759" s="5"/>
      <c r="E759" s="5" t="s">
        <v>39</v>
      </c>
      <c r="F759" s="5"/>
      <c r="G759" s="5" t="str">
        <f t="shared" si="20"/>
        <v>Treponema</v>
      </c>
    </row>
    <row r="760" spans="1:13">
      <c r="A760" s="2" t="s">
        <v>1765</v>
      </c>
      <c r="B760" s="3" t="s">
        <v>1766</v>
      </c>
      <c r="C760" s="190" t="s">
        <v>1680</v>
      </c>
      <c r="D760" s="5"/>
      <c r="E760" s="5" t="s">
        <v>39</v>
      </c>
      <c r="F760" s="5"/>
      <c r="G760" s="5" t="str">
        <f t="shared" si="20"/>
        <v>Treponema</v>
      </c>
    </row>
    <row r="761" spans="1:13">
      <c r="A761" s="2" t="s">
        <v>1767</v>
      </c>
      <c r="B761" s="3" t="s">
        <v>1768</v>
      </c>
      <c r="C761" s="190" t="s">
        <v>1680</v>
      </c>
      <c r="D761" s="5"/>
      <c r="E761" s="5" t="s">
        <v>39</v>
      </c>
      <c r="F761" s="5"/>
      <c r="G761" s="5" t="str">
        <f t="shared" si="20"/>
        <v>Treponema</v>
      </c>
    </row>
    <row r="762" spans="1:13">
      <c r="A762" s="2" t="s">
        <v>1769</v>
      </c>
      <c r="B762" s="3" t="s">
        <v>1770</v>
      </c>
      <c r="C762" s="190" t="s">
        <v>1680</v>
      </c>
      <c r="D762" s="5"/>
      <c r="E762" s="5" t="s">
        <v>39</v>
      </c>
      <c r="F762" s="5"/>
      <c r="G762" s="5" t="str">
        <f t="shared" si="20"/>
        <v>Treponema</v>
      </c>
    </row>
    <row r="763" spans="1:13">
      <c r="A763" s="2" t="s">
        <v>1771</v>
      </c>
      <c r="B763" s="3" t="s">
        <v>1772</v>
      </c>
      <c r="C763" s="190" t="s">
        <v>1680</v>
      </c>
      <c r="D763" s="5"/>
      <c r="E763" s="5" t="s">
        <v>39</v>
      </c>
      <c r="F763" s="5"/>
      <c r="G763" s="5" t="str">
        <f t="shared" si="20"/>
        <v>Treponema</v>
      </c>
    </row>
    <row r="764" spans="1:13">
      <c r="A764" s="2" t="s">
        <v>1773</v>
      </c>
      <c r="B764" s="3" t="s">
        <v>1774</v>
      </c>
      <c r="C764" s="190" t="s">
        <v>1680</v>
      </c>
      <c r="D764" s="5"/>
      <c r="E764" s="5" t="s">
        <v>39</v>
      </c>
      <c r="F764" s="5"/>
      <c r="G764" s="5" t="str">
        <f t="shared" si="20"/>
        <v>Treponema</v>
      </c>
    </row>
    <row r="765" spans="1:13">
      <c r="A765" s="2" t="s">
        <v>1775</v>
      </c>
      <c r="B765" s="3" t="s">
        <v>1776</v>
      </c>
      <c r="C765" s="190" t="s">
        <v>1680</v>
      </c>
      <c r="D765" s="5"/>
      <c r="E765" s="5" t="s">
        <v>39</v>
      </c>
      <c r="F765" s="5"/>
      <c r="G765" s="5" t="str">
        <f t="shared" si="20"/>
        <v>Treponema</v>
      </c>
    </row>
    <row r="766" spans="1:13">
      <c r="A766" s="2" t="s">
        <v>1777</v>
      </c>
      <c r="B766" s="3" t="s">
        <v>1778</v>
      </c>
      <c r="C766" s="190" t="s">
        <v>1680</v>
      </c>
      <c r="D766" s="5"/>
      <c r="E766" s="5" t="s">
        <v>39</v>
      </c>
      <c r="F766" s="5"/>
      <c r="G766" s="5" t="str">
        <f t="shared" si="20"/>
        <v>Treponema</v>
      </c>
    </row>
    <row r="767" spans="1:13">
      <c r="A767" s="2" t="s">
        <v>1779</v>
      </c>
      <c r="B767" s="3" t="s">
        <v>1780</v>
      </c>
      <c r="C767" s="191" t="s">
        <v>1781</v>
      </c>
      <c r="D767" s="5" t="s">
        <v>47</v>
      </c>
      <c r="E767" s="5" t="s">
        <v>47</v>
      </c>
      <c r="F767" s="5" t="s">
        <v>48</v>
      </c>
      <c r="G767" s="5" t="str">
        <f t="shared" ref="G767:G784" si="21">LEFT(A767,FIND("_",A767) - 1)</f>
        <v>Variovorax</v>
      </c>
      <c r="H767" s="5" t="s">
        <v>35</v>
      </c>
      <c r="I767" s="5" t="s">
        <v>35</v>
      </c>
      <c r="J767" s="5" t="s">
        <v>35</v>
      </c>
      <c r="K767" s="5" t="s">
        <v>35</v>
      </c>
      <c r="L767" s="5" t="s">
        <v>35</v>
      </c>
      <c r="M767" s="5" t="s">
        <v>35</v>
      </c>
    </row>
    <row r="768" spans="1:13">
      <c r="A768" s="2" t="s">
        <v>1782</v>
      </c>
      <c r="B768" s="3" t="s">
        <v>1783</v>
      </c>
      <c r="C768" s="192" t="s">
        <v>1784</v>
      </c>
      <c r="D768" s="5"/>
      <c r="E768" s="5" t="s">
        <v>47</v>
      </c>
      <c r="F768" s="5"/>
      <c r="G768" s="5" t="str">
        <f t="shared" si="21"/>
        <v>Veillonella</v>
      </c>
    </row>
    <row r="769" spans="1:7">
      <c r="A769" s="2" t="s">
        <v>1785</v>
      </c>
      <c r="B769" s="3" t="s">
        <v>1786</v>
      </c>
      <c r="C769" s="192" t="s">
        <v>1784</v>
      </c>
      <c r="D769" s="5"/>
      <c r="E769" s="5" t="s">
        <v>39</v>
      </c>
      <c r="F769" s="5"/>
      <c r="G769" s="5" t="str">
        <f t="shared" si="21"/>
        <v>Veillonella</v>
      </c>
    </row>
    <row r="770" spans="1:7">
      <c r="A770" s="2" t="s">
        <v>1787</v>
      </c>
      <c r="B770" s="3" t="s">
        <v>1788</v>
      </c>
      <c r="C770" s="192" t="s">
        <v>1784</v>
      </c>
      <c r="D770" s="5"/>
      <c r="E770" s="5" t="s">
        <v>34</v>
      </c>
      <c r="F770" s="5"/>
      <c r="G770" s="5" t="str">
        <f t="shared" si="21"/>
        <v>Veillonella</v>
      </c>
    </row>
    <row r="771" spans="1:7">
      <c r="A771" s="2" t="s">
        <v>1789</v>
      </c>
      <c r="B771" s="3" t="s">
        <v>1790</v>
      </c>
      <c r="C771" s="192" t="s">
        <v>1784</v>
      </c>
      <c r="D771" s="5"/>
      <c r="E771" s="5" t="s">
        <v>47</v>
      </c>
      <c r="F771" s="5"/>
      <c r="G771" s="5" t="str">
        <f t="shared" si="21"/>
        <v>Veillonella</v>
      </c>
    </row>
    <row r="772" spans="1:7">
      <c r="A772" s="2" t="s">
        <v>1791</v>
      </c>
      <c r="B772" s="3" t="s">
        <v>1792</v>
      </c>
      <c r="C772" s="192" t="s">
        <v>1784</v>
      </c>
      <c r="D772" s="5"/>
      <c r="E772" s="5" t="s">
        <v>34</v>
      </c>
      <c r="F772" s="5"/>
      <c r="G772" s="5" t="str">
        <f t="shared" si="21"/>
        <v>Veillonella</v>
      </c>
    </row>
    <row r="773" spans="1:7">
      <c r="A773" s="2" t="s">
        <v>1793</v>
      </c>
      <c r="B773" s="3" t="s">
        <v>1794</v>
      </c>
      <c r="C773" s="192" t="s">
        <v>1784</v>
      </c>
      <c r="D773" s="5"/>
      <c r="E773" s="5" t="s">
        <v>34</v>
      </c>
      <c r="F773" s="5"/>
      <c r="G773" s="5" t="str">
        <f t="shared" si="21"/>
        <v>Veillonella</v>
      </c>
    </row>
    <row r="774" spans="1:7">
      <c r="A774" s="2" t="s">
        <v>1795</v>
      </c>
      <c r="B774" s="3" t="s">
        <v>1796</v>
      </c>
      <c r="C774" s="192" t="s">
        <v>1784</v>
      </c>
      <c r="D774" s="5"/>
      <c r="E774" s="5" t="s">
        <v>39</v>
      </c>
      <c r="F774" s="5"/>
      <c r="G774" s="5" t="str">
        <f t="shared" si="21"/>
        <v>Veillonella</v>
      </c>
    </row>
    <row r="775" spans="1:7">
      <c r="A775" s="2" t="s">
        <v>1797</v>
      </c>
      <c r="B775" s="3" t="s">
        <v>1798</v>
      </c>
      <c r="C775" s="193" t="s">
        <v>1799</v>
      </c>
      <c r="D775" s="5"/>
      <c r="E775" s="5" t="s">
        <v>39</v>
      </c>
      <c r="F775" s="5"/>
      <c r="G775" s="5" t="str">
        <f t="shared" si="21"/>
        <v>Veillonellaceae</v>
      </c>
    </row>
    <row r="776" spans="1:7">
      <c r="A776" s="2" t="s">
        <v>1800</v>
      </c>
      <c r="B776" s="3" t="s">
        <v>1801</v>
      </c>
      <c r="C776" s="193" t="s">
        <v>1799</v>
      </c>
      <c r="D776" s="5"/>
      <c r="E776" s="5" t="s">
        <v>39</v>
      </c>
      <c r="F776" s="5"/>
      <c r="G776" s="5" t="str">
        <f t="shared" si="21"/>
        <v>Veillonellaceae</v>
      </c>
    </row>
    <row r="777" spans="1:7">
      <c r="A777" s="2" t="s">
        <v>1802</v>
      </c>
      <c r="B777" s="3" t="s">
        <v>1803</v>
      </c>
      <c r="C777" s="193" t="s">
        <v>1799</v>
      </c>
      <c r="D777" s="5"/>
      <c r="E777" s="5" t="s">
        <v>39</v>
      </c>
      <c r="F777" s="5"/>
      <c r="G777" s="5" t="str">
        <f t="shared" si="21"/>
        <v>Veillonellaceae</v>
      </c>
    </row>
    <row r="778" spans="1:7">
      <c r="A778" s="2" t="s">
        <v>1804</v>
      </c>
      <c r="B778" s="3" t="s">
        <v>1805</v>
      </c>
      <c r="C778" s="193" t="s">
        <v>1799</v>
      </c>
      <c r="D778" s="5"/>
      <c r="E778" s="5" t="s">
        <v>39</v>
      </c>
      <c r="F778" s="5"/>
      <c r="G778" s="5" t="str">
        <f t="shared" si="21"/>
        <v>Veillonellaceae</v>
      </c>
    </row>
    <row r="779" spans="1:7">
      <c r="A779" s="2" t="s">
        <v>1806</v>
      </c>
      <c r="B779" s="3" t="s">
        <v>1807</v>
      </c>
      <c r="C779" s="193" t="s">
        <v>1799</v>
      </c>
      <c r="D779" s="5"/>
      <c r="E779" s="5" t="s">
        <v>39</v>
      </c>
      <c r="F779" s="5"/>
      <c r="G779" s="5" t="str">
        <f t="shared" si="21"/>
        <v>Veillonellaceae</v>
      </c>
    </row>
    <row r="780" spans="1:7">
      <c r="A780" s="2" t="s">
        <v>1808</v>
      </c>
      <c r="B780" s="3" t="s">
        <v>1809</v>
      </c>
      <c r="C780" s="193" t="s">
        <v>1799</v>
      </c>
      <c r="D780" s="5"/>
      <c r="E780" s="5" t="s">
        <v>39</v>
      </c>
      <c r="F780" s="5"/>
      <c r="G780" s="5" t="str">
        <f t="shared" si="21"/>
        <v>Veillonellaceae</v>
      </c>
    </row>
    <row r="781" spans="1:7">
      <c r="A781" s="2" t="s">
        <v>1810</v>
      </c>
      <c r="B781" s="3" t="s">
        <v>1811</v>
      </c>
      <c r="C781" s="193" t="s">
        <v>1799</v>
      </c>
      <c r="D781" s="5"/>
      <c r="E781" s="5" t="s">
        <v>39</v>
      </c>
      <c r="F781" s="5"/>
      <c r="G781" s="5" t="str">
        <f t="shared" si="21"/>
        <v>Veillonellaceae</v>
      </c>
    </row>
    <row r="782" spans="1:7">
      <c r="A782" s="2" t="s">
        <v>1812</v>
      </c>
      <c r="B782" s="3" t="s">
        <v>1813</v>
      </c>
      <c r="C782" s="193" t="s">
        <v>1799</v>
      </c>
      <c r="D782" s="5"/>
      <c r="E782" s="5" t="s">
        <v>39</v>
      </c>
      <c r="F782" s="5"/>
      <c r="G782" s="5" t="str">
        <f t="shared" si="21"/>
        <v>Veillonellaceae</v>
      </c>
    </row>
    <row r="783" spans="1:7">
      <c r="A783" s="2" t="s">
        <v>1814</v>
      </c>
      <c r="B783" s="3" t="s">
        <v>1815</v>
      </c>
      <c r="C783" s="193" t="s">
        <v>1799</v>
      </c>
      <c r="D783" s="5"/>
      <c r="E783" s="5" t="s">
        <v>39</v>
      </c>
      <c r="F783" s="5"/>
      <c r="G783" s="5" t="str">
        <f t="shared" si="21"/>
        <v>Veillonellaceae</v>
      </c>
    </row>
    <row r="784" spans="1:7">
      <c r="A784" s="2" t="s">
        <v>1816</v>
      </c>
      <c r="B784" s="3" t="s">
        <v>1817</v>
      </c>
      <c r="C784" s="193" t="s">
        <v>1799</v>
      </c>
      <c r="D784" s="5"/>
      <c r="E784" s="5" t="s">
        <v>39</v>
      </c>
      <c r="F784" s="5"/>
      <c r="G784" s="5" t="str">
        <f t="shared" si="21"/>
        <v>Veillonellaceae</v>
      </c>
    </row>
    <row r="785" spans="1:13">
      <c r="A785" s="2" t="s">
        <v>1818</v>
      </c>
      <c r="B785" s="3" t="s">
        <v>1819</v>
      </c>
      <c r="C785" s="58" t="s">
        <v>405</v>
      </c>
      <c r="D785" s="5"/>
      <c r="E785" s="5" t="s">
        <v>39</v>
      </c>
      <c r="F785" s="5"/>
      <c r="G785" s="12" t="s">
        <v>1820</v>
      </c>
    </row>
    <row r="786" spans="1:13">
      <c r="A786" s="2" t="s">
        <v>1821</v>
      </c>
      <c r="B786" s="3" t="s">
        <v>1822</v>
      </c>
      <c r="C786" s="58" t="s">
        <v>405</v>
      </c>
      <c r="D786" s="5"/>
      <c r="E786" s="5" t="s">
        <v>39</v>
      </c>
      <c r="F786" s="5"/>
      <c r="G786" s="12" t="s">
        <v>1820</v>
      </c>
    </row>
    <row r="787" spans="1:13">
      <c r="A787" s="2" t="s">
        <v>1823</v>
      </c>
      <c r="B787" s="3" t="s">
        <v>1824</v>
      </c>
      <c r="C787" s="58" t="s">
        <v>405</v>
      </c>
      <c r="D787" s="5"/>
      <c r="E787" s="5" t="s">
        <v>39</v>
      </c>
      <c r="F787" s="5"/>
      <c r="G787" s="12" t="s">
        <v>1820</v>
      </c>
    </row>
    <row r="788" spans="1:13">
      <c r="A788" s="2" t="s">
        <v>1825</v>
      </c>
      <c r="B788" s="3" t="s">
        <v>1826</v>
      </c>
      <c r="C788" s="194" t="s">
        <v>1827</v>
      </c>
      <c r="D788" s="5" t="s">
        <v>47</v>
      </c>
      <c r="E788" s="5" t="s">
        <v>47</v>
      </c>
      <c r="F788" s="5" t="s">
        <v>48</v>
      </c>
      <c r="G788" s="5" t="str">
        <f>LEFT(A788,FIND("_",A788) - 1)</f>
        <v>Yersinia</v>
      </c>
      <c r="H788" s="5" t="s">
        <v>35</v>
      </c>
      <c r="I788" s="5" t="s">
        <v>35</v>
      </c>
      <c r="J788" s="5" t="s">
        <v>35</v>
      </c>
      <c r="K788" s="5" t="s">
        <v>35</v>
      </c>
      <c r="L788" s="5" t="s">
        <v>35</v>
      </c>
      <c r="M788" s="5" t="s">
        <v>35</v>
      </c>
    </row>
  </sheetData>
  <mergeCells count="1">
    <mergeCell ref="A1:XFD1"/>
  </mergeCells>
  <conditionalFormatting sqref="D2:D3 D6:D47 D49:D788">
    <cfRule type="containsText" dxfId="3" priority="1" operator="containsText" text="yes">
      <formula>NOT(ISERROR(SEARCH("yes",D2)))</formula>
    </cfRule>
  </conditionalFormatting>
  <conditionalFormatting sqref="E2:F788">
    <cfRule type="containsText" dxfId="2" priority="2" operator="containsText" text="no">
      <formula>NOT(ISERROR(SEARCH("no",E2)))</formula>
    </cfRule>
    <cfRule type="containsText" dxfId="1" priority="3" operator="containsText" text="yes">
      <formula>NOT(ISERROR(SEARCH("yes",E2)))</formula>
    </cfRule>
  </conditionalFormatting>
  <conditionalFormatting sqref="H3:AD788">
    <cfRule type="notContainsBlanks" dxfId="0" priority="4">
      <formula>LEN(TRIM(H3))&gt;0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rizon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 Rocha</dc:creator>
  <cp:lastModifiedBy>Abhishek Shrivastava</cp:lastModifiedBy>
  <dcterms:created xsi:type="dcterms:W3CDTF">2024-09-06T18:55:40Z</dcterms:created>
  <dcterms:modified xsi:type="dcterms:W3CDTF">2024-09-18T19:32:07Z</dcterms:modified>
</cp:coreProperties>
</file>